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a687/Dropbox (EinsteinMed)/NAT REV SHARED/Editorial revisions/FIGURES/Nat_MainFIG_SourceData/"/>
    </mc:Choice>
  </mc:AlternateContent>
  <xr:revisionPtr revIDLastSave="30" documentId="8_{FFAA0438-594C-1249-ABF2-B7076CFBD589}" xr6:coauthVersionLast="47" xr6:coauthVersionMax="47" xr10:uidLastSave="{03DCC761-34BE-4955-A889-D218C8F33FA2}"/>
  <bookViews>
    <workbookView xWindow="8280" yWindow="460" windowWidth="24160" windowHeight="17540" firstSheet="3" activeTab="6" xr2:uid="{7FEAEDD0-7E6D-5B4A-9F62-1CA8918703BB}"/>
  </bookViews>
  <sheets>
    <sheet name="1a Volcano plot" sheetId="7" r:id="rId1"/>
    <sheet name="1bTimecourse Lamp2-Tlr9" sheetId="1" r:id="rId2"/>
    <sheet name="1c Timecourse Tlr9perLamp2 Glia" sheetId="5" r:id="rId3"/>
    <sheet name="1d Tlr9 per Endosomal Markers" sheetId="3" r:id="rId4"/>
    <sheet name="1e GC content" sheetId="10" r:id="rId5"/>
    <sheet name="1e Fragment Size" sheetId="9" r:id="rId6"/>
    <sheet name="1e Clones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10" l="1"/>
  <c r="F15" i="10"/>
  <c r="F1" i="10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B658" i="7"/>
  <c r="B657" i="7"/>
  <c r="B656" i="7"/>
  <c r="B655" i="7"/>
  <c r="B654" i="7"/>
  <c r="B653" i="7"/>
  <c r="B652" i="7"/>
  <c r="B651" i="7"/>
  <c r="B650" i="7"/>
  <c r="B649" i="7"/>
  <c r="B648" i="7"/>
  <c r="B647" i="7"/>
  <c r="B646" i="7"/>
  <c r="B645" i="7"/>
  <c r="B644" i="7"/>
  <c r="B643" i="7"/>
  <c r="B642" i="7"/>
  <c r="B641" i="7"/>
  <c r="B640" i="7"/>
  <c r="B639" i="7"/>
  <c r="B638" i="7"/>
  <c r="B637" i="7"/>
  <c r="B636" i="7"/>
  <c r="B635" i="7"/>
  <c r="B634" i="7"/>
  <c r="B633" i="7"/>
  <c r="B632" i="7"/>
  <c r="B631" i="7"/>
  <c r="B630" i="7"/>
  <c r="B629" i="7"/>
  <c r="B628" i="7"/>
  <c r="B627" i="7"/>
  <c r="B626" i="7"/>
  <c r="B625" i="7"/>
  <c r="B624" i="7"/>
  <c r="B623" i="7"/>
  <c r="B622" i="7"/>
  <c r="B621" i="7"/>
  <c r="B620" i="7"/>
  <c r="B619" i="7"/>
  <c r="B618" i="7"/>
  <c r="B617" i="7"/>
  <c r="B616" i="7"/>
  <c r="B615" i="7"/>
  <c r="B614" i="7"/>
  <c r="B613" i="7"/>
  <c r="B612" i="7"/>
  <c r="B611" i="7"/>
  <c r="B610" i="7"/>
  <c r="B609" i="7"/>
  <c r="B608" i="7"/>
  <c r="B607" i="7"/>
  <c r="B606" i="7"/>
  <c r="B605" i="7"/>
  <c r="B604" i="7"/>
  <c r="B603" i="7"/>
  <c r="B602" i="7"/>
  <c r="B601" i="7"/>
  <c r="B600" i="7"/>
  <c r="B599" i="7"/>
  <c r="B598" i="7"/>
  <c r="B597" i="7"/>
  <c r="B596" i="7"/>
  <c r="B595" i="7"/>
  <c r="B594" i="7"/>
  <c r="B593" i="7"/>
  <c r="B592" i="7"/>
  <c r="B591" i="7"/>
  <c r="B590" i="7"/>
  <c r="B589" i="7"/>
  <c r="B588" i="7"/>
  <c r="B587" i="7"/>
  <c r="B586" i="7"/>
  <c r="B585" i="7"/>
  <c r="B584" i="7"/>
  <c r="B583" i="7"/>
  <c r="B582" i="7"/>
  <c r="B581" i="7"/>
  <c r="B580" i="7"/>
  <c r="B579" i="7"/>
  <c r="B578" i="7"/>
  <c r="B577" i="7"/>
  <c r="B576" i="7"/>
  <c r="B575" i="7"/>
  <c r="B574" i="7"/>
  <c r="B573" i="7"/>
  <c r="B572" i="7"/>
  <c r="B571" i="7"/>
  <c r="B570" i="7"/>
  <c r="B569" i="7"/>
  <c r="B568" i="7"/>
  <c r="B567" i="7"/>
  <c r="B566" i="7"/>
  <c r="B565" i="7"/>
  <c r="B564" i="7"/>
  <c r="B563" i="7"/>
  <c r="B562" i="7"/>
  <c r="B561" i="7"/>
  <c r="B560" i="7"/>
  <c r="B559" i="7"/>
  <c r="B558" i="7"/>
  <c r="B557" i="7"/>
  <c r="B556" i="7"/>
  <c r="B555" i="7"/>
  <c r="B554" i="7"/>
  <c r="B553" i="7"/>
  <c r="B552" i="7"/>
  <c r="B551" i="7"/>
  <c r="B550" i="7"/>
  <c r="B549" i="7"/>
  <c r="B548" i="7"/>
  <c r="B547" i="7"/>
  <c r="B546" i="7"/>
  <c r="B545" i="7"/>
  <c r="B544" i="7"/>
  <c r="B543" i="7"/>
  <c r="B542" i="7"/>
  <c r="B541" i="7"/>
  <c r="B540" i="7"/>
  <c r="B539" i="7"/>
  <c r="B538" i="7"/>
  <c r="B537" i="7"/>
  <c r="B536" i="7"/>
  <c r="B535" i="7"/>
  <c r="B534" i="7"/>
  <c r="B533" i="7"/>
  <c r="B532" i="7"/>
  <c r="B531" i="7"/>
  <c r="B530" i="7"/>
  <c r="B529" i="7"/>
  <c r="B528" i="7"/>
  <c r="B527" i="7"/>
  <c r="B526" i="7"/>
  <c r="B525" i="7"/>
  <c r="B524" i="7"/>
  <c r="B523" i="7"/>
  <c r="B522" i="7"/>
  <c r="B521" i="7"/>
  <c r="B520" i="7"/>
  <c r="B519" i="7"/>
  <c r="B518" i="7"/>
  <c r="B517" i="7"/>
  <c r="B516" i="7"/>
  <c r="B515" i="7"/>
  <c r="B514" i="7"/>
  <c r="B513" i="7"/>
  <c r="B512" i="7"/>
  <c r="B511" i="7"/>
  <c r="B510" i="7"/>
  <c r="B509" i="7"/>
  <c r="B508" i="7"/>
  <c r="B507" i="7"/>
  <c r="B506" i="7"/>
  <c r="B505" i="7"/>
  <c r="B504" i="7"/>
  <c r="B503" i="7"/>
  <c r="B502" i="7"/>
  <c r="B501" i="7"/>
  <c r="B500" i="7"/>
  <c r="B499" i="7"/>
  <c r="B498" i="7"/>
  <c r="B497" i="7"/>
  <c r="B496" i="7"/>
  <c r="B495" i="7"/>
  <c r="B494" i="7"/>
  <c r="B493" i="7"/>
  <c r="B492" i="7"/>
  <c r="B491" i="7"/>
  <c r="B490" i="7"/>
  <c r="B489" i="7"/>
  <c r="B488" i="7"/>
  <c r="B487" i="7"/>
  <c r="B486" i="7"/>
  <c r="B485" i="7"/>
  <c r="B484" i="7"/>
  <c r="B483" i="7"/>
  <c r="B482" i="7"/>
  <c r="B481" i="7"/>
  <c r="B480" i="7"/>
  <c r="B479" i="7"/>
  <c r="B478" i="7"/>
  <c r="B477" i="7"/>
  <c r="B476" i="7"/>
  <c r="B475" i="7"/>
  <c r="B474" i="7"/>
  <c r="B473" i="7"/>
  <c r="B472" i="7"/>
  <c r="B471" i="7"/>
  <c r="B470" i="7"/>
  <c r="B469" i="7"/>
  <c r="B468" i="7"/>
  <c r="B467" i="7"/>
  <c r="B466" i="7"/>
  <c r="B465" i="7"/>
  <c r="B464" i="7"/>
  <c r="B463" i="7"/>
  <c r="B462" i="7"/>
  <c r="B461" i="7"/>
  <c r="B460" i="7"/>
  <c r="B459" i="7"/>
  <c r="B458" i="7"/>
  <c r="B457" i="7"/>
  <c r="B456" i="7"/>
  <c r="B455" i="7"/>
  <c r="B454" i="7"/>
  <c r="B453" i="7"/>
  <c r="B452" i="7"/>
  <c r="B451" i="7"/>
  <c r="B450" i="7"/>
  <c r="B449" i="7"/>
  <c r="B448" i="7"/>
  <c r="B447" i="7"/>
  <c r="B446" i="7"/>
  <c r="B445" i="7"/>
  <c r="B444" i="7"/>
  <c r="B443" i="7"/>
  <c r="B442" i="7"/>
  <c r="B441" i="7"/>
  <c r="B440" i="7"/>
  <c r="B439" i="7"/>
  <c r="B438" i="7"/>
  <c r="B437" i="7"/>
  <c r="B436" i="7"/>
  <c r="B435" i="7"/>
  <c r="B434" i="7"/>
  <c r="B433" i="7"/>
  <c r="B432" i="7"/>
  <c r="B431" i="7"/>
  <c r="B430" i="7"/>
  <c r="B429" i="7"/>
  <c r="B428" i="7"/>
  <c r="B427" i="7"/>
  <c r="B426" i="7"/>
  <c r="B425" i="7"/>
  <c r="B424" i="7"/>
  <c r="B423" i="7"/>
  <c r="B422" i="7"/>
  <c r="B421" i="7"/>
  <c r="B420" i="7"/>
  <c r="B419" i="7"/>
  <c r="B418" i="7"/>
  <c r="B417" i="7"/>
  <c r="B416" i="7"/>
  <c r="B415" i="7"/>
  <c r="B414" i="7"/>
  <c r="B413" i="7"/>
  <c r="B412" i="7"/>
  <c r="B411" i="7"/>
  <c r="B410" i="7"/>
  <c r="B409" i="7"/>
  <c r="B408" i="7"/>
  <c r="B407" i="7"/>
  <c r="B406" i="7"/>
  <c r="B405" i="7"/>
  <c r="B404" i="7"/>
  <c r="B403" i="7"/>
  <c r="B402" i="7"/>
  <c r="B401" i="7"/>
  <c r="B400" i="7"/>
  <c r="B399" i="7"/>
  <c r="B398" i="7"/>
  <c r="B397" i="7"/>
  <c r="B396" i="7"/>
  <c r="B395" i="7"/>
  <c r="B394" i="7"/>
  <c r="B393" i="7"/>
  <c r="B392" i="7"/>
  <c r="B391" i="7"/>
  <c r="B390" i="7"/>
  <c r="B389" i="7"/>
  <c r="B388" i="7"/>
  <c r="B387" i="7"/>
  <c r="B386" i="7"/>
  <c r="B385" i="7"/>
  <c r="B384" i="7"/>
  <c r="B383" i="7"/>
  <c r="B382" i="7"/>
  <c r="B381" i="7"/>
  <c r="B380" i="7"/>
  <c r="B379" i="7"/>
  <c r="B378" i="7"/>
  <c r="B377" i="7"/>
  <c r="B376" i="7"/>
  <c r="B375" i="7"/>
  <c r="B374" i="7"/>
  <c r="B373" i="7"/>
  <c r="B372" i="7"/>
  <c r="B371" i="7"/>
  <c r="B370" i="7"/>
  <c r="B369" i="7"/>
  <c r="B368" i="7"/>
  <c r="B367" i="7"/>
  <c r="B366" i="7"/>
  <c r="B365" i="7"/>
  <c r="B364" i="7"/>
  <c r="B363" i="7"/>
  <c r="B362" i="7"/>
  <c r="B361" i="7"/>
  <c r="B360" i="7"/>
  <c r="B359" i="7"/>
  <c r="B358" i="7"/>
  <c r="B357" i="7"/>
  <c r="B356" i="7"/>
  <c r="B355" i="7"/>
  <c r="B354" i="7"/>
  <c r="B353" i="7"/>
  <c r="B352" i="7"/>
  <c r="B351" i="7"/>
  <c r="B350" i="7"/>
  <c r="B349" i="7"/>
  <c r="B348" i="7"/>
  <c r="B347" i="7"/>
  <c r="B346" i="7"/>
  <c r="B345" i="7"/>
  <c r="B344" i="7"/>
  <c r="B343" i="7"/>
  <c r="B342" i="7"/>
  <c r="B341" i="7"/>
  <c r="B340" i="7"/>
  <c r="B339" i="7"/>
  <c r="B338" i="7"/>
  <c r="B337" i="7"/>
  <c r="B336" i="7"/>
  <c r="B335" i="7"/>
  <c r="B334" i="7"/>
  <c r="B333" i="7"/>
  <c r="B332" i="7"/>
  <c r="B331" i="7"/>
  <c r="B330" i="7"/>
  <c r="B329" i="7"/>
  <c r="B328" i="7"/>
  <c r="B327" i="7"/>
  <c r="B326" i="7"/>
  <c r="B325" i="7"/>
  <c r="B324" i="7"/>
  <c r="B323" i="7"/>
  <c r="B322" i="7"/>
  <c r="B321" i="7"/>
  <c r="B320" i="7"/>
  <c r="B319" i="7"/>
  <c r="B318" i="7"/>
  <c r="B317" i="7"/>
  <c r="B316" i="7"/>
  <c r="B315" i="7"/>
  <c r="B314" i="7"/>
  <c r="B313" i="7"/>
  <c r="B312" i="7"/>
  <c r="B311" i="7"/>
  <c r="B310" i="7"/>
  <c r="B309" i="7"/>
  <c r="B308" i="7"/>
  <c r="B307" i="7"/>
  <c r="B306" i="7"/>
  <c r="B305" i="7"/>
  <c r="B304" i="7"/>
  <c r="B303" i="7"/>
  <c r="B302" i="7"/>
  <c r="B301" i="7"/>
  <c r="B300" i="7"/>
  <c r="B299" i="7"/>
  <c r="B298" i="7"/>
  <c r="B297" i="7"/>
  <c r="B296" i="7"/>
  <c r="B295" i="7"/>
  <c r="B294" i="7"/>
  <c r="B293" i="7"/>
  <c r="B292" i="7"/>
  <c r="B291" i="7"/>
  <c r="B290" i="7"/>
  <c r="B289" i="7"/>
  <c r="B288" i="7"/>
  <c r="B287" i="7"/>
  <c r="B286" i="7"/>
  <c r="B285" i="7"/>
  <c r="B284" i="7"/>
  <c r="B283" i="7"/>
  <c r="B282" i="7"/>
  <c r="B281" i="7"/>
  <c r="B280" i="7"/>
  <c r="B279" i="7"/>
  <c r="B278" i="7"/>
  <c r="B277" i="7"/>
  <c r="B276" i="7"/>
  <c r="B275" i="7"/>
  <c r="B274" i="7"/>
  <c r="B273" i="7"/>
  <c r="B272" i="7"/>
  <c r="B271" i="7"/>
  <c r="B270" i="7"/>
  <c r="B269" i="7"/>
  <c r="B268" i="7"/>
  <c r="B267" i="7"/>
  <c r="B266" i="7"/>
  <c r="B265" i="7"/>
  <c r="B264" i="7"/>
  <c r="B263" i="7"/>
  <c r="B262" i="7"/>
  <c r="B261" i="7"/>
  <c r="B260" i="7"/>
  <c r="B259" i="7"/>
  <c r="B258" i="7"/>
  <c r="B257" i="7"/>
  <c r="B256" i="7"/>
  <c r="B255" i="7"/>
  <c r="B254" i="7"/>
  <c r="B253" i="7"/>
  <c r="B252" i="7"/>
  <c r="B251" i="7"/>
  <c r="B250" i="7"/>
  <c r="B249" i="7"/>
  <c r="B248" i="7"/>
  <c r="B247" i="7"/>
  <c r="B246" i="7"/>
  <c r="B245" i="7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7" i="7"/>
  <c r="B46" i="7"/>
  <c r="B44" i="7"/>
  <c r="B43" i="7"/>
  <c r="B42" i="7"/>
  <c r="B41" i="7"/>
  <c r="B40" i="7"/>
  <c r="B38" i="7"/>
  <c r="B37" i="7"/>
  <c r="B36" i="7"/>
  <c r="B35" i="7"/>
  <c r="B34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</calcChain>
</file>

<file path=xl/sharedStrings.xml><?xml version="1.0" encoding="utf-8"?>
<sst xmlns="http://schemas.openxmlformats.org/spreadsheetml/2006/main" count="1435" uniqueCount="1009">
  <si>
    <t>-log10P</t>
  </si>
  <si>
    <t>log2 fold change</t>
  </si>
  <si>
    <t>P-adj</t>
  </si>
  <si>
    <t>Isl1</t>
  </si>
  <si>
    <t>Il10ra</t>
  </si>
  <si>
    <t>Card9</t>
  </si>
  <si>
    <t>Slc18a2</t>
  </si>
  <si>
    <t>Ccl4</t>
  </si>
  <si>
    <t>Pf4</t>
  </si>
  <si>
    <t>Grn</t>
  </si>
  <si>
    <t>Nrros</t>
  </si>
  <si>
    <t>Syk</t>
  </si>
  <si>
    <t>Agtr1a</t>
  </si>
  <si>
    <t>Csf1r</t>
  </si>
  <si>
    <t>Stab1</t>
  </si>
  <si>
    <t>Gpr17</t>
  </si>
  <si>
    <t>Gsdmd</t>
  </si>
  <si>
    <t>Ncf1</t>
  </si>
  <si>
    <t>Tlr9</t>
  </si>
  <si>
    <t>Trem2</t>
  </si>
  <si>
    <t>C5ar1</t>
  </si>
  <si>
    <t>Irf5</t>
  </si>
  <si>
    <t>C3ar1</t>
  </si>
  <si>
    <t>Tyrobp</t>
  </si>
  <si>
    <t>Fcgr3</t>
  </si>
  <si>
    <t>Plcg2</t>
  </si>
  <si>
    <t>Gpsm3</t>
  </si>
  <si>
    <t>Trp73</t>
  </si>
  <si>
    <t>Pik3ap1</t>
  </si>
  <si>
    <t>Cd68</t>
  </si>
  <si>
    <t>Ecm1</t>
  </si>
  <si>
    <t>Tgfb1</t>
  </si>
  <si>
    <t>Cmklr1</t>
  </si>
  <si>
    <t>Cd300a</t>
  </si>
  <si>
    <t>Irf7</t>
  </si>
  <si>
    <t>Adcy7</t>
  </si>
  <si>
    <t>Hmox1</t>
  </si>
  <si>
    <t>Nlrc3</t>
  </si>
  <si>
    <t>Fcgr1</t>
  </si>
  <si>
    <t>Hck</t>
  </si>
  <si>
    <t>Irf8</t>
  </si>
  <si>
    <t>Tlr7</t>
  </si>
  <si>
    <t>Cd24a</t>
  </si>
  <si>
    <t>Pycard</t>
  </si>
  <si>
    <t>Tnfrsf11a</t>
  </si>
  <si>
    <t>Adam8</t>
  </si>
  <si>
    <t>Tlr13</t>
  </si>
  <si>
    <t>Pld4</t>
  </si>
  <si>
    <t>Abcd1</t>
  </si>
  <si>
    <t>Naip2</t>
  </si>
  <si>
    <t>Per1</t>
  </si>
  <si>
    <t>Ccl6</t>
  </si>
  <si>
    <t>Havcr2</t>
  </si>
  <si>
    <t>Nos2</t>
  </si>
  <si>
    <t>Ctla2a</t>
  </si>
  <si>
    <t>Tcirg1</t>
  </si>
  <si>
    <t>Ptafr</t>
  </si>
  <si>
    <t>Tnfaip8l2</t>
  </si>
  <si>
    <t>Ulk4</t>
  </si>
  <si>
    <t>Naip5</t>
  </si>
  <si>
    <t>Fcer1g</t>
  </si>
  <si>
    <t>Chia1</t>
  </si>
  <si>
    <t>Tnfrsf1b</t>
  </si>
  <si>
    <t>Itgb2</t>
  </si>
  <si>
    <t>Irf9</t>
  </si>
  <si>
    <t>F7</t>
  </si>
  <si>
    <t>Rps6ka4</t>
  </si>
  <si>
    <t>C1qa</t>
  </si>
  <si>
    <t>Il17ra</t>
  </si>
  <si>
    <t>Lgals9</t>
  </si>
  <si>
    <t>Ighg2b</t>
  </si>
  <si>
    <t>Vwf</t>
  </si>
  <si>
    <t>Tnfaip3</t>
  </si>
  <si>
    <t>Akt1</t>
  </si>
  <si>
    <t>Ccl9</t>
  </si>
  <si>
    <t>Nlrp1b</t>
  </si>
  <si>
    <t>Ptpn6</t>
  </si>
  <si>
    <t>Cx3cr1</t>
  </si>
  <si>
    <t>Aif1</t>
  </si>
  <si>
    <t>Cyba</t>
  </si>
  <si>
    <t>Pik3cd</t>
  </si>
  <si>
    <t>Tspan2</t>
  </si>
  <si>
    <t>Slc11a1</t>
  </si>
  <si>
    <t>C1qtnf3</t>
  </si>
  <si>
    <t>Sigirr</t>
  </si>
  <si>
    <t>Ak7</t>
  </si>
  <si>
    <t>Btk</t>
  </si>
  <si>
    <t>Lilrb4a</t>
  </si>
  <si>
    <t>Cyld</t>
  </si>
  <si>
    <t>Cd180</t>
  </si>
  <si>
    <t>Hdac5</t>
  </si>
  <si>
    <t>Klkb1</t>
  </si>
  <si>
    <t>Naip6</t>
  </si>
  <si>
    <t>Themis2</t>
  </si>
  <si>
    <t>Cebpa</t>
  </si>
  <si>
    <t>Lrp1</t>
  </si>
  <si>
    <t>Nkiras2</t>
  </si>
  <si>
    <t>Ifnar1</t>
  </si>
  <si>
    <t>Cxcl2</t>
  </si>
  <si>
    <t>Itgam</t>
  </si>
  <si>
    <t>H2-T23</t>
  </si>
  <si>
    <t>Extl3</t>
  </si>
  <si>
    <t>Serpinb1a</t>
  </si>
  <si>
    <t>Cxcr6</t>
  </si>
  <si>
    <t>Cd5l</t>
  </si>
  <si>
    <t>Ly86</t>
  </si>
  <si>
    <t>Ccrl2</t>
  </si>
  <si>
    <t>Cxcl5</t>
  </si>
  <si>
    <t>Zbp1</t>
  </si>
  <si>
    <t>Tac1</t>
  </si>
  <si>
    <t>Alox5ap</t>
  </si>
  <si>
    <t>Map2k3</t>
  </si>
  <si>
    <t>Casp7</t>
  </si>
  <si>
    <t>Il4ra</t>
  </si>
  <si>
    <t>Lbp</t>
  </si>
  <si>
    <t>Hpse</t>
  </si>
  <si>
    <t>Serpine1</t>
  </si>
  <si>
    <t>Tlr12</t>
  </si>
  <si>
    <t>Ticam2</t>
  </si>
  <si>
    <t>Prcp</t>
  </si>
  <si>
    <t>Cst7</t>
  </si>
  <si>
    <t>Tlr2</t>
  </si>
  <si>
    <t>Rhbdd3</t>
  </si>
  <si>
    <t>Fn1</t>
  </si>
  <si>
    <t>Il1rn</t>
  </si>
  <si>
    <t>C5ar2</t>
  </si>
  <si>
    <t>Nlrp1a</t>
  </si>
  <si>
    <t>Sirpa</t>
  </si>
  <si>
    <t>Trim65</t>
  </si>
  <si>
    <t>Fcgr2b</t>
  </si>
  <si>
    <t>Clec7a</t>
  </si>
  <si>
    <t>Aoah</t>
  </si>
  <si>
    <t>Ticam1</t>
  </si>
  <si>
    <t>Bmp6</t>
  </si>
  <si>
    <t>Ccl3</t>
  </si>
  <si>
    <t>Il17rb</t>
  </si>
  <si>
    <t>Cul3</t>
  </si>
  <si>
    <t>Ppard</t>
  </si>
  <si>
    <t>Cnr2</t>
  </si>
  <si>
    <t>Pbk</t>
  </si>
  <si>
    <t>Tnip1</t>
  </si>
  <si>
    <t>Nfkb2</t>
  </si>
  <si>
    <t>Rarres2</t>
  </si>
  <si>
    <t>Tlr8</t>
  </si>
  <si>
    <t>Pik3cg</t>
  </si>
  <si>
    <t>Axl</t>
  </si>
  <si>
    <t>Ccl22</t>
  </si>
  <si>
    <t>Selp</t>
  </si>
  <si>
    <t>Crlf2</t>
  </si>
  <si>
    <t>Rps6ka5</t>
  </si>
  <si>
    <t>Elf4</t>
  </si>
  <si>
    <t>Lyn</t>
  </si>
  <si>
    <t>Mapkapk2</t>
  </si>
  <si>
    <t>Zc3h12a</t>
  </si>
  <si>
    <t>Prkca</t>
  </si>
  <si>
    <t>Irgm1</t>
  </si>
  <si>
    <t>Cybb</t>
  </si>
  <si>
    <t>Igf1</t>
  </si>
  <si>
    <t>Sbno2</t>
  </si>
  <si>
    <t>App</t>
  </si>
  <si>
    <t>Slc39a8</t>
  </si>
  <si>
    <t>Ephb6</t>
  </si>
  <si>
    <t>Mmp8</t>
  </si>
  <si>
    <t>Cd6</t>
  </si>
  <si>
    <t>Hdac9</t>
  </si>
  <si>
    <t>Ccl8</t>
  </si>
  <si>
    <t>Cuedc2</t>
  </si>
  <si>
    <t>Tnfaip6</t>
  </si>
  <si>
    <t>Scn9a</t>
  </si>
  <si>
    <t>Ptpn2</t>
  </si>
  <si>
    <t>Lgals1</t>
  </si>
  <si>
    <t>Abcd2</t>
  </si>
  <si>
    <t>Ctss</t>
  </si>
  <si>
    <t>Il17b</t>
  </si>
  <si>
    <t>Nfkbia</t>
  </si>
  <si>
    <t>Scyl1</t>
  </si>
  <si>
    <t>Apoe</t>
  </si>
  <si>
    <t>Gpx1</t>
  </si>
  <si>
    <t>P2rx1</t>
  </si>
  <si>
    <t>Socs3</t>
  </si>
  <si>
    <t>Rtn4</t>
  </si>
  <si>
    <t>Hspa4</t>
  </si>
  <si>
    <t>Pglyrp1</t>
  </si>
  <si>
    <t>Nfkbid</t>
  </si>
  <si>
    <t>Ppbp</t>
  </si>
  <si>
    <t>Ripk1</t>
  </si>
  <si>
    <t>Dab2ip</t>
  </si>
  <si>
    <t>Npy</t>
  </si>
  <si>
    <t>Trpv4</t>
  </si>
  <si>
    <t>Ywhaz</t>
  </si>
  <si>
    <t>Smpdl3b</t>
  </si>
  <si>
    <t>Lxn</t>
  </si>
  <si>
    <t>Nlrp3</t>
  </si>
  <si>
    <t>Fabp4</t>
  </si>
  <si>
    <t>Hc</t>
  </si>
  <si>
    <t>Tlr1</t>
  </si>
  <si>
    <t>Acod1</t>
  </si>
  <si>
    <t>H2-T22</t>
  </si>
  <si>
    <t>Il16</t>
  </si>
  <si>
    <t>Seh1l</t>
  </si>
  <si>
    <t>Ccr5</t>
  </si>
  <si>
    <t>Mefv</t>
  </si>
  <si>
    <t>Siglece</t>
  </si>
  <si>
    <t>Cd47</t>
  </si>
  <si>
    <t>Ccl12</t>
  </si>
  <si>
    <t>Ier3</t>
  </si>
  <si>
    <t>Chil3</t>
  </si>
  <si>
    <t>Plp1</t>
  </si>
  <si>
    <t>Cdh5</t>
  </si>
  <si>
    <t>Ptger4</t>
  </si>
  <si>
    <t>Hdac7</t>
  </si>
  <si>
    <t>Adora3</t>
  </si>
  <si>
    <t>Saa3</t>
  </si>
  <si>
    <t>Gbp5</t>
  </si>
  <si>
    <t>Osm</t>
  </si>
  <si>
    <t>Trim45</t>
  </si>
  <si>
    <t>Cxcl10</t>
  </si>
  <si>
    <t>Alox5</t>
  </si>
  <si>
    <t>Nfkb1</t>
  </si>
  <si>
    <t>Myd88</t>
  </si>
  <si>
    <t>Il1rl2</t>
  </si>
  <si>
    <t>Ets1</t>
  </si>
  <si>
    <t>Vps35</t>
  </si>
  <si>
    <t>Tnf</t>
  </si>
  <si>
    <t>Camk1d</t>
  </si>
  <si>
    <t>Ada</t>
  </si>
  <si>
    <t>Icam1</t>
  </si>
  <si>
    <t>Tlr6</t>
  </si>
  <si>
    <t>Il33</t>
  </si>
  <si>
    <t>Cd200r4</t>
  </si>
  <si>
    <t>F2rl1</t>
  </si>
  <si>
    <t>Ackr2</t>
  </si>
  <si>
    <t>Ptges</t>
  </si>
  <si>
    <t>Zfp36</t>
  </si>
  <si>
    <t>Kcnj8</t>
  </si>
  <si>
    <t>Otulin</t>
  </si>
  <si>
    <t>Dhrs7b</t>
  </si>
  <si>
    <t>Nlrp6</t>
  </si>
  <si>
    <t>Tarm1</t>
  </si>
  <si>
    <t>Stk39</t>
  </si>
  <si>
    <t>Fxr1</t>
  </si>
  <si>
    <t>Ttbk1</t>
  </si>
  <si>
    <t>H2-Q10</t>
  </si>
  <si>
    <t>Adcyap1</t>
  </si>
  <si>
    <t>Ddx3x</t>
  </si>
  <si>
    <t>Serpina3n</t>
  </si>
  <si>
    <t>Stat5b</t>
  </si>
  <si>
    <t>Naglu</t>
  </si>
  <si>
    <t>Wfdc1</t>
  </si>
  <si>
    <t>Fosl2</t>
  </si>
  <si>
    <t>Ctnnbip1</t>
  </si>
  <si>
    <t>Itgb6</t>
  </si>
  <si>
    <t>Rps19</t>
  </si>
  <si>
    <t>Plaa</t>
  </si>
  <si>
    <t>Mif</t>
  </si>
  <si>
    <t>Enpp1</t>
  </si>
  <si>
    <t>Hnrnpa0</t>
  </si>
  <si>
    <t>Igtp</t>
  </si>
  <si>
    <t>Ddt</t>
  </si>
  <si>
    <t>Tnfrsf1a</t>
  </si>
  <si>
    <t>Fut7</t>
  </si>
  <si>
    <t>Rela</t>
  </si>
  <si>
    <t>Cd200r1</t>
  </si>
  <si>
    <t>Il1r2</t>
  </si>
  <si>
    <t>H2-D1</t>
  </si>
  <si>
    <t>Pparg</t>
  </si>
  <si>
    <t>Acer3</t>
  </si>
  <si>
    <t>Hmga1</t>
  </si>
  <si>
    <t>Rasgrp1</t>
  </si>
  <si>
    <t>H2-T10</t>
  </si>
  <si>
    <t>Pja2</t>
  </si>
  <si>
    <t>Il1b</t>
  </si>
  <si>
    <t>Afap1l2</t>
  </si>
  <si>
    <t>Dpep1</t>
  </si>
  <si>
    <t>Stat3</t>
  </si>
  <si>
    <t>Il1rap</t>
  </si>
  <si>
    <t>Nfkbib</t>
  </si>
  <si>
    <t>Clcf1</t>
  </si>
  <si>
    <t>Il17re</t>
  </si>
  <si>
    <t>Ifngr1</t>
  </si>
  <si>
    <t>Brd4</t>
  </si>
  <si>
    <t>Tbxa2r</t>
  </si>
  <si>
    <t>Daglb</t>
  </si>
  <si>
    <t>Tusc2</t>
  </si>
  <si>
    <t>Slamf1</t>
  </si>
  <si>
    <t>Adam17</t>
  </si>
  <si>
    <t>Ndfip1</t>
  </si>
  <si>
    <t>Hyal2</t>
  </si>
  <si>
    <t>Timp1</t>
  </si>
  <si>
    <t>Il17d</t>
  </si>
  <si>
    <t>Drosha</t>
  </si>
  <si>
    <t>Ccl2</t>
  </si>
  <si>
    <t>Acp5</t>
  </si>
  <si>
    <t>Abhd12</t>
  </si>
  <si>
    <t>Cxcl1</t>
  </si>
  <si>
    <t>Notch1</t>
  </si>
  <si>
    <t>Cyp26b1</t>
  </si>
  <si>
    <t>Bst1</t>
  </si>
  <si>
    <t>Pomt2</t>
  </si>
  <si>
    <t>Wdr83</t>
  </si>
  <si>
    <t>Clock</t>
  </si>
  <si>
    <t>Gata3</t>
  </si>
  <si>
    <t>Zeb2</t>
  </si>
  <si>
    <t>Arel1</t>
  </si>
  <si>
    <t>Crh</t>
  </si>
  <si>
    <t>Hgf</t>
  </si>
  <si>
    <t>Ptger2</t>
  </si>
  <si>
    <t>Bap1</t>
  </si>
  <si>
    <t>Ackr1</t>
  </si>
  <si>
    <t>Lipa</t>
  </si>
  <si>
    <t>Adcy8</t>
  </si>
  <si>
    <t>Ido1</t>
  </si>
  <si>
    <t>Irgm2</t>
  </si>
  <si>
    <t>Tnc</t>
  </si>
  <si>
    <t>Tlr4</t>
  </si>
  <si>
    <t>Il18r1</t>
  </si>
  <si>
    <t>Rab44</t>
  </si>
  <si>
    <t>Nod2</t>
  </si>
  <si>
    <t>Ptgs2</t>
  </si>
  <si>
    <t>Camp</t>
  </si>
  <si>
    <t>Arnt</t>
  </si>
  <si>
    <t>Notch2</t>
  </si>
  <si>
    <t>Il25</t>
  </si>
  <si>
    <t>Ptgfr</t>
  </si>
  <si>
    <t>Casp4</t>
  </si>
  <si>
    <t>Epha2</t>
  </si>
  <si>
    <t>Ccl19</t>
  </si>
  <si>
    <t>Ptger3</t>
  </si>
  <si>
    <t>Il1rl1</t>
  </si>
  <si>
    <t>Cxcl13</t>
  </si>
  <si>
    <t>Apoa1</t>
  </si>
  <si>
    <t>Jam3</t>
  </si>
  <si>
    <t>Napepld</t>
  </si>
  <si>
    <t>Ptgir</t>
  </si>
  <si>
    <t>Cxcl11</t>
  </si>
  <si>
    <t>Polb</t>
  </si>
  <si>
    <t>Mvk</t>
  </si>
  <si>
    <t>Rb1</t>
  </si>
  <si>
    <t>Lias</t>
  </si>
  <si>
    <t>Nr3c1</t>
  </si>
  <si>
    <t>Cnr1</t>
  </si>
  <si>
    <t>Itgav</t>
  </si>
  <si>
    <t>Appl1</t>
  </si>
  <si>
    <t>Wnt5a</t>
  </si>
  <si>
    <t>Lilra5</t>
  </si>
  <si>
    <t>Dnase1l3</t>
  </si>
  <si>
    <t>Ninj1</t>
  </si>
  <si>
    <t>Csf1</t>
  </si>
  <si>
    <t>Bdkrb1</t>
  </si>
  <si>
    <t>Smo</t>
  </si>
  <si>
    <t>Shpk</t>
  </si>
  <si>
    <t>Mdk</t>
  </si>
  <si>
    <t>Prdx2</t>
  </si>
  <si>
    <t>Slamf8</t>
  </si>
  <si>
    <t>Bcr</t>
  </si>
  <si>
    <t>Parp4</t>
  </si>
  <si>
    <t>Ptgis</t>
  </si>
  <si>
    <t>Casp1</t>
  </si>
  <si>
    <t>Spn</t>
  </si>
  <si>
    <t>Mfhas1</t>
  </si>
  <si>
    <t>Cma1</t>
  </si>
  <si>
    <t>Nr1h3</t>
  </si>
  <si>
    <t>Cd28</t>
  </si>
  <si>
    <t>Nfe2l2</t>
  </si>
  <si>
    <t>Npy5r</t>
  </si>
  <si>
    <t>Calca</t>
  </si>
  <si>
    <t>Il1r1</t>
  </si>
  <si>
    <t>Nr1h4</t>
  </si>
  <si>
    <t>Vps54</t>
  </si>
  <si>
    <t>Dhx9</t>
  </si>
  <si>
    <t>Ccl7</t>
  </si>
  <si>
    <t>Casp6</t>
  </si>
  <si>
    <t>Lpl</t>
  </si>
  <si>
    <t>Ap3b1</t>
  </si>
  <si>
    <t>Thbs1</t>
  </si>
  <si>
    <t>Aoc3</t>
  </si>
  <si>
    <t>Camk2n1</t>
  </si>
  <si>
    <t>Ccr1</t>
  </si>
  <si>
    <t>H2-K1</t>
  </si>
  <si>
    <t>Itgb2l</t>
  </si>
  <si>
    <t>S100a7a</t>
  </si>
  <si>
    <t>Pxk</t>
  </si>
  <si>
    <t>Nfe2l1</t>
  </si>
  <si>
    <t>Itih4</t>
  </si>
  <si>
    <t>Cxcl9</t>
  </si>
  <si>
    <t>Nlrx1</t>
  </si>
  <si>
    <t>Fut4</t>
  </si>
  <si>
    <t>Nkg7</t>
  </si>
  <si>
    <t>Scn11a</t>
  </si>
  <si>
    <t>C3</t>
  </si>
  <si>
    <t>Tnip2</t>
  </si>
  <si>
    <t>Hmgb1</t>
  </si>
  <si>
    <t>Pla2g5</t>
  </si>
  <si>
    <t>Scyl3</t>
  </si>
  <si>
    <t>P2rx7</t>
  </si>
  <si>
    <t>Itgb1</t>
  </si>
  <si>
    <t>Ly96</t>
  </si>
  <si>
    <t>F8</t>
  </si>
  <si>
    <t>Psmb4</t>
  </si>
  <si>
    <t>Unc13d</t>
  </si>
  <si>
    <t>Hyal3</t>
  </si>
  <si>
    <t>Psma1</t>
  </si>
  <si>
    <t>Ghrl</t>
  </si>
  <si>
    <t>Vnn1</t>
  </si>
  <si>
    <t>Il1a</t>
  </si>
  <si>
    <t>Setd4</t>
  </si>
  <si>
    <t>Nampt</t>
  </si>
  <si>
    <t>Gja1</t>
  </si>
  <si>
    <t>Cers6</t>
  </si>
  <si>
    <t>Ptger1</t>
  </si>
  <si>
    <t>Serpinb9</t>
  </si>
  <si>
    <t>Cntnap2</t>
  </si>
  <si>
    <t>Park7</t>
  </si>
  <si>
    <t>Abcc1</t>
  </si>
  <si>
    <t>Tslp</t>
  </si>
  <si>
    <t>Cela1</t>
  </si>
  <si>
    <t>Ccl25</t>
  </si>
  <si>
    <t>Foxf1</t>
  </si>
  <si>
    <t>Fpr2</t>
  </si>
  <si>
    <t>Celf1</t>
  </si>
  <si>
    <t>Uaca</t>
  </si>
  <si>
    <t>Pstpip1</t>
  </si>
  <si>
    <t>Tril</t>
  </si>
  <si>
    <t>Il17rc</t>
  </si>
  <si>
    <t>Gper1</t>
  </si>
  <si>
    <t>H2-Bl</t>
  </si>
  <si>
    <t>Fancd2</t>
  </si>
  <si>
    <t>Pla2g3</t>
  </si>
  <si>
    <t>Tradd</t>
  </si>
  <si>
    <t>Snca</t>
  </si>
  <si>
    <t>Bdkrb2</t>
  </si>
  <si>
    <t>Ins2</t>
  </si>
  <si>
    <t>S100a9</t>
  </si>
  <si>
    <t>Fpr1</t>
  </si>
  <si>
    <t>Clu</t>
  </si>
  <si>
    <t>Ano6</t>
  </si>
  <si>
    <t>Lat</t>
  </si>
  <si>
    <t>Akna</t>
  </si>
  <si>
    <t>H2-Q1</t>
  </si>
  <si>
    <t>Plgrkt</t>
  </si>
  <si>
    <t>Nt5e</t>
  </si>
  <si>
    <t>Ifi35</t>
  </si>
  <si>
    <t>Adamts12</t>
  </si>
  <si>
    <t>Sema7a</t>
  </si>
  <si>
    <t>Ahcy</t>
  </si>
  <si>
    <t>Myo5a</t>
  </si>
  <si>
    <t>Rel</t>
  </si>
  <si>
    <t>Mylk3</t>
  </si>
  <si>
    <t>Fndc4</t>
  </si>
  <si>
    <t>Il34</t>
  </si>
  <si>
    <t>Ccr7</t>
  </si>
  <si>
    <t>Prkcz</t>
  </si>
  <si>
    <t>Cr2</t>
  </si>
  <si>
    <t>Hps1</t>
  </si>
  <si>
    <t>C2cd4a</t>
  </si>
  <si>
    <t>Nmi</t>
  </si>
  <si>
    <t>Ggt1</t>
  </si>
  <si>
    <t>Gstp1</t>
  </si>
  <si>
    <t>Aimp1</t>
  </si>
  <si>
    <t>Mecom</t>
  </si>
  <si>
    <t>Esr1</t>
  </si>
  <si>
    <t>S100a8</t>
  </si>
  <si>
    <t>Psen2</t>
  </si>
  <si>
    <t>Ndp</t>
  </si>
  <si>
    <t>Dagla</t>
  </si>
  <si>
    <t>Rora</t>
  </si>
  <si>
    <t>Hmgb2</t>
  </si>
  <si>
    <t>Bpgm</t>
  </si>
  <si>
    <t>Ager</t>
  </si>
  <si>
    <t>Hif1a</t>
  </si>
  <si>
    <t>Metrnl</t>
  </si>
  <si>
    <t>Fanca</t>
  </si>
  <si>
    <t>Dnase1</t>
  </si>
  <si>
    <t>Stard7</t>
  </si>
  <si>
    <t>Clec10a</t>
  </si>
  <si>
    <t>Syt11</t>
  </si>
  <si>
    <t>Acvr1</t>
  </si>
  <si>
    <t>H2-M5</t>
  </si>
  <si>
    <t>Eif2ak1</t>
  </si>
  <si>
    <t>Bmpr1b</t>
  </si>
  <si>
    <t>Tmem258</t>
  </si>
  <si>
    <t>Pla2g7</t>
  </si>
  <si>
    <t>Pde5a</t>
  </si>
  <si>
    <t>Map3k7</t>
  </si>
  <si>
    <t>Zfp580</t>
  </si>
  <si>
    <t>Ttc39aos1</t>
  </si>
  <si>
    <t>Gpr4</t>
  </si>
  <si>
    <t>Fasn</t>
  </si>
  <si>
    <t>Cd276</t>
  </si>
  <si>
    <t>Nlrp12</t>
  </si>
  <si>
    <t>Il31ra</t>
  </si>
  <si>
    <t>Il2ra</t>
  </si>
  <si>
    <t>Pbxip1</t>
  </si>
  <si>
    <t>S1pr3</t>
  </si>
  <si>
    <t>Kdm6b</t>
  </si>
  <si>
    <t>Nppa</t>
  </si>
  <si>
    <t>Hk1</t>
  </si>
  <si>
    <t>Mcph1</t>
  </si>
  <si>
    <t>Gps2</t>
  </si>
  <si>
    <t>Fbxl2</t>
  </si>
  <si>
    <t>Cd200</t>
  </si>
  <si>
    <t>Ezh2</t>
  </si>
  <si>
    <t>Dusp10</t>
  </si>
  <si>
    <t>Egfr</t>
  </si>
  <si>
    <t>Siglecg</t>
  </si>
  <si>
    <t>Agtr2</t>
  </si>
  <si>
    <t>Mgll</t>
  </si>
  <si>
    <t>Sharpin</t>
  </si>
  <si>
    <t>Stat5a</t>
  </si>
  <si>
    <t>Vamp8</t>
  </si>
  <si>
    <t>Trpv1</t>
  </si>
  <si>
    <t>Rbpj</t>
  </si>
  <si>
    <t>Aim2</t>
  </si>
  <si>
    <t>Tnfsf11</t>
  </si>
  <si>
    <t>Appl2</t>
  </si>
  <si>
    <t>Lta</t>
  </si>
  <si>
    <t>Ggt5</t>
  </si>
  <si>
    <t>Nupr1</t>
  </si>
  <si>
    <t>Pld3</t>
  </si>
  <si>
    <t>Wnk4</t>
  </si>
  <si>
    <t>Sod1</t>
  </si>
  <si>
    <t>Adora2b</t>
  </si>
  <si>
    <t>Gnat2</t>
  </si>
  <si>
    <t>Kit</t>
  </si>
  <si>
    <t>Anxa1</t>
  </si>
  <si>
    <t>Adora2a</t>
  </si>
  <si>
    <t>Atrn</t>
  </si>
  <si>
    <t>Ptgdr</t>
  </si>
  <si>
    <t>Camk4</t>
  </si>
  <si>
    <t>H2-Q4</t>
  </si>
  <si>
    <t>Abr</t>
  </si>
  <si>
    <t>Mapk9</t>
  </si>
  <si>
    <t>Plscr1</t>
  </si>
  <si>
    <t>Irf3</t>
  </si>
  <si>
    <t>F3</t>
  </si>
  <si>
    <t>Abi3bp</t>
  </si>
  <si>
    <t>Mtor</t>
  </si>
  <si>
    <t>Cd163</t>
  </si>
  <si>
    <t>Tspan18</t>
  </si>
  <si>
    <t>Pde2a</t>
  </si>
  <si>
    <t>Ext1</t>
  </si>
  <si>
    <t>Serpinf2</t>
  </si>
  <si>
    <t>B4galt1</t>
  </si>
  <si>
    <t>Nr1d2</t>
  </si>
  <si>
    <t>Tollip</t>
  </si>
  <si>
    <t>Mapk14</t>
  </si>
  <si>
    <t>Cx3cl1</t>
  </si>
  <si>
    <t>Smad1</t>
  </si>
  <si>
    <t>Letmd1</t>
  </si>
  <si>
    <t>Pmp22</t>
  </si>
  <si>
    <t>Bmp2</t>
  </si>
  <si>
    <t>Nr1d1</t>
  </si>
  <si>
    <t>Traf3ip2</t>
  </si>
  <si>
    <t>Lpcat3</t>
  </si>
  <si>
    <t>Loxl3</t>
  </si>
  <si>
    <t>Ephb2</t>
  </si>
  <si>
    <t>H2-Q7</t>
  </si>
  <si>
    <t>Agt</t>
  </si>
  <si>
    <t>Ahr</t>
  </si>
  <si>
    <t>Il23a</t>
  </si>
  <si>
    <t>Tbc1d23</t>
  </si>
  <si>
    <t>Tlr3</t>
  </si>
  <si>
    <t>Cd81</t>
  </si>
  <si>
    <t>Ndufs4</t>
  </si>
  <si>
    <t>Krt1</t>
  </si>
  <si>
    <t>Vcam1</t>
  </si>
  <si>
    <t>Pomgnt1</t>
  </si>
  <si>
    <t>Ifngr2</t>
  </si>
  <si>
    <t>Il18rap</t>
  </si>
  <si>
    <t>Chrna7</t>
  </si>
  <si>
    <t>Jun</t>
  </si>
  <si>
    <t>Tyro3</t>
  </si>
  <si>
    <t>Hp</t>
  </si>
  <si>
    <t>Cxcr3</t>
  </si>
  <si>
    <t>Prkcq</t>
  </si>
  <si>
    <t>Rictor</t>
  </si>
  <si>
    <t>Smad3</t>
  </si>
  <si>
    <t>Adcy1</t>
  </si>
  <si>
    <t>Ppara</t>
  </si>
  <si>
    <t>Enpp3</t>
  </si>
  <si>
    <t>Pla2g2d</t>
  </si>
  <si>
    <t>Slc7a2</t>
  </si>
  <si>
    <t>Rabgef1</t>
  </si>
  <si>
    <t>Il4</t>
  </si>
  <si>
    <t>Mas1</t>
  </si>
  <si>
    <t>Il20rb</t>
  </si>
  <si>
    <t>Ccl5</t>
  </si>
  <si>
    <t>Foxp3</t>
  </si>
  <si>
    <t>Stap1</t>
  </si>
  <si>
    <t>Spata2</t>
  </si>
  <si>
    <t>Lacc1</t>
  </si>
  <si>
    <t>Cysltr1</t>
  </si>
  <si>
    <t>Ednrb</t>
  </si>
  <si>
    <t>Prkd1</t>
  </si>
  <si>
    <t>H2-Q6</t>
  </si>
  <si>
    <t>Tab2</t>
  </si>
  <si>
    <t>F12</t>
  </si>
  <si>
    <t>Cd44</t>
  </si>
  <si>
    <t>Adora1</t>
  </si>
  <si>
    <t>Ndst1</t>
  </si>
  <si>
    <t>Git1</t>
  </si>
  <si>
    <t>Ccl17</t>
  </si>
  <si>
    <t>Tnfrsf4</t>
  </si>
  <si>
    <t>H2-T-ps</t>
  </si>
  <si>
    <t>Psen1</t>
  </si>
  <si>
    <t>Ghsr</t>
  </si>
  <si>
    <t>Sphk1</t>
  </si>
  <si>
    <t>Ctsc</t>
  </si>
  <si>
    <t>Kpna6</t>
  </si>
  <si>
    <t>Il18</t>
  </si>
  <si>
    <t>Zfp35</t>
  </si>
  <si>
    <t>F2r</t>
  </si>
  <si>
    <t>Apod</t>
  </si>
  <si>
    <t>Snap23</t>
  </si>
  <si>
    <t>Tlr5</t>
  </si>
  <si>
    <t>Tirap</t>
  </si>
  <si>
    <t>Setd6</t>
  </si>
  <si>
    <t>Nfkbiz</t>
  </si>
  <si>
    <t>H2-Q2</t>
  </si>
  <si>
    <t>Pdcd4</t>
  </si>
  <si>
    <t>Ldlr</t>
  </si>
  <si>
    <t>Nlrc4</t>
  </si>
  <si>
    <t>Pnma1</t>
  </si>
  <si>
    <t>Bcl6</t>
  </si>
  <si>
    <t>Chid1</t>
  </si>
  <si>
    <t>Atm</t>
  </si>
  <si>
    <t>Cebpb</t>
  </si>
  <si>
    <t>Rap1gds1</t>
  </si>
  <si>
    <t>Cfh</t>
  </si>
  <si>
    <t>Dicer1</t>
  </si>
  <si>
    <t>Foxp1</t>
  </si>
  <si>
    <t>Snx4</t>
  </si>
  <si>
    <t>Tpsb2</t>
  </si>
  <si>
    <t>Lrfn5</t>
  </si>
  <si>
    <t>Crhbp</t>
  </si>
  <si>
    <t>Jak2</t>
  </si>
  <si>
    <t>Relb</t>
  </si>
  <si>
    <t>Hyal1</t>
  </si>
  <si>
    <t>Ash1l</t>
  </si>
  <si>
    <t>Cxcr2</t>
  </si>
  <si>
    <t>Mkrn2</t>
  </si>
  <si>
    <t>Fem1a</t>
  </si>
  <si>
    <t>Tmed2</t>
  </si>
  <si>
    <t>C2cd4b</t>
  </si>
  <si>
    <t>Ptn</t>
  </si>
  <si>
    <t>Ccr2</t>
  </si>
  <si>
    <t>H2-M10.2</t>
  </si>
  <si>
    <t>Chst2</t>
  </si>
  <si>
    <t>Ephx2</t>
  </si>
  <si>
    <t>Gprc5b</t>
  </si>
  <si>
    <t>Lgals2</t>
  </si>
  <si>
    <t>Nfix</t>
  </si>
  <si>
    <t>Naip1</t>
  </si>
  <si>
    <t>Fosl1</t>
  </si>
  <si>
    <t>Ankrd42</t>
  </si>
  <si>
    <t>Chst1</t>
  </si>
  <si>
    <t>Lrrk2</t>
  </si>
  <si>
    <t>Socs5</t>
  </si>
  <si>
    <t>FIGURE 1b</t>
  </si>
  <si>
    <t>EXPERIMENT</t>
  </si>
  <si>
    <t>EW20</t>
  </si>
  <si>
    <t>No of groups: n=4 (0h or 6, 24, and 96h after CFC)</t>
  </si>
  <si>
    <t>No of Mice/Group:n=6</t>
  </si>
  <si>
    <t>No of neurons/mouse: n=60</t>
  </si>
  <si>
    <t>Total no of neurons: n=360/group, 1440 total</t>
  </si>
  <si>
    <t>Quantification: ImageJ, Coloc2</t>
  </si>
  <si>
    <t xml:space="preserve">Mean OD of 360 neurons/group (6 x Mean OD of 60 neurons/mouse) </t>
  </si>
  <si>
    <t xml:space="preserve">Mean r of 360 neurons/group (6 x Mean OD of 60 neurons/mouse) </t>
  </si>
  <si>
    <t>NEURONS</t>
  </si>
  <si>
    <t>Lamp2</t>
  </si>
  <si>
    <t>ANOVA TABLE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mice No:</t>
  </si>
  <si>
    <t>#1-6</t>
  </si>
  <si>
    <t>#19-24</t>
  </si>
  <si>
    <t>#25-30</t>
  </si>
  <si>
    <t>#31-36</t>
  </si>
  <si>
    <t>DF</t>
  </si>
  <si>
    <t>MS</t>
  </si>
  <si>
    <t>F (DFn, DFd)</t>
  </si>
  <si>
    <t>P value</t>
  </si>
  <si>
    <t xml:space="preserve">  0hr vs. 6 hr</t>
  </si>
  <si>
    <t>-41.76 to 7.578</t>
  </si>
  <si>
    <t>No</t>
  </si>
  <si>
    <t>ns</t>
  </si>
  <si>
    <t>A-B</t>
  </si>
  <si>
    <t>Time (h) after CFC</t>
  </si>
  <si>
    <t>0h</t>
  </si>
  <si>
    <t xml:space="preserve">6h </t>
  </si>
  <si>
    <t>24h</t>
  </si>
  <si>
    <t>96h</t>
  </si>
  <si>
    <t>F (3, 19) = 1.278</t>
  </si>
  <si>
    <t>P=0.3104</t>
  </si>
  <si>
    <t xml:space="preserve">  0hr vs. 24 hr</t>
  </si>
  <si>
    <t>-33.93 to 15.41</t>
  </si>
  <si>
    <t>A-C</t>
  </si>
  <si>
    <t xml:space="preserve">  0hr vs. 96hr</t>
  </si>
  <si>
    <t>-33.34 to 18.42</t>
  </si>
  <si>
    <t>A-D</t>
  </si>
  <si>
    <t xml:space="preserve">  6 hr vs. 24 hr</t>
  </si>
  <si>
    <t>-16.84 to 32.50</t>
  </si>
  <si>
    <t>B-C</t>
  </si>
  <si>
    <t>Mean</t>
  </si>
  <si>
    <t xml:space="preserve">  6 hr vs. 96hr</t>
  </si>
  <si>
    <t>-16.24 to 35.51</t>
  </si>
  <si>
    <t>B-D</t>
  </si>
  <si>
    <t>Density</t>
  </si>
  <si>
    <t xml:space="preserve">  24 hr vs. 96hr</t>
  </si>
  <si>
    <t>-24.08 to 27.68</t>
  </si>
  <si>
    <t>C-D</t>
  </si>
  <si>
    <t>Average:</t>
  </si>
  <si>
    <t>ANOVA table</t>
  </si>
  <si>
    <t>SS</t>
  </si>
  <si>
    <t xml:space="preserve">  Treatment (between columns)</t>
  </si>
  <si>
    <t>F (3, 20) = 9.363</t>
  </si>
  <si>
    <t>P=0.0005</t>
  </si>
  <si>
    <t xml:space="preserve">  0 vs. 6</t>
  </si>
  <si>
    <t>-26.13 to 3.956</t>
  </si>
  <si>
    <t xml:space="preserve">  Residual (within columns)</t>
  </si>
  <si>
    <t xml:space="preserve">  0 vs. 24</t>
  </si>
  <si>
    <t>-31.23 to -1.144</t>
  </si>
  <si>
    <t>Yes</t>
  </si>
  <si>
    <t>*</t>
  </si>
  <si>
    <t xml:space="preserve">  Total</t>
  </si>
  <si>
    <t xml:space="preserve">  0 vs. 96</t>
  </si>
  <si>
    <t>-43.07 to -12.98</t>
  </si>
  <si>
    <t>***</t>
  </si>
  <si>
    <t xml:space="preserve">  6 vs. 24</t>
  </si>
  <si>
    <t>-20.14 to 9.944</t>
  </si>
  <si>
    <t xml:space="preserve">  6 vs. 96</t>
  </si>
  <si>
    <t>-31.98 to -1.889</t>
  </si>
  <si>
    <t xml:space="preserve">  24 vs. 96</t>
  </si>
  <si>
    <t>-26.88 to 3.211</t>
  </si>
  <si>
    <t xml:space="preserve">Average: </t>
  </si>
  <si>
    <t>Tlr9/Lamp2</t>
  </si>
  <si>
    <t>Time after CFC</t>
  </si>
  <si>
    <t>F (3, 20) = 21.27</t>
  </si>
  <si>
    <t>P&lt;0.0001</t>
  </si>
  <si>
    <t>-0.2101 to -0.01661</t>
  </si>
  <si>
    <t>-0.2484 to -0.05494</t>
  </si>
  <si>
    <t>**</t>
  </si>
  <si>
    <t>-0.3701 to -0.1766</t>
  </si>
  <si>
    <t>****</t>
  </si>
  <si>
    <t>&lt;0.0001</t>
  </si>
  <si>
    <t>-0.1351 to 0.05839</t>
  </si>
  <si>
    <t>Pearson</t>
  </si>
  <si>
    <t>-0.2567 to -0.06328</t>
  </si>
  <si>
    <t>-0.2184 to -0.02494</t>
  </si>
  <si>
    <t>FIGURE 1c</t>
  </si>
  <si>
    <t>Mean r of 12 glial cells /group (6 x Mean OD of 2 glial cells/mouse) </t>
  </si>
  <si>
    <t>GLIA</t>
  </si>
  <si>
    <t>6h</t>
  </si>
  <si>
    <t>F (3, 20) = 0.3090</t>
  </si>
  <si>
    <t>P=0.8186</t>
  </si>
  <si>
    <t>-0.1056 to 0.1089</t>
  </si>
  <si>
    <t>&gt;0.9999</t>
  </si>
  <si>
    <t>-0.1373 to 0.07725</t>
  </si>
  <si>
    <t>-0.1089 to 0.1056</t>
  </si>
  <si>
    <t>-0.1389 to 0.07559</t>
  </si>
  <si>
    <t>-0.1106 to 0.1039</t>
  </si>
  <si>
    <t>-0.07892 to 0.1356</t>
  </si>
  <si>
    <t>FIGURE 1d</t>
  </si>
  <si>
    <t>EW8</t>
  </si>
  <si>
    <t>96 h after CFC, mice No: #31-36</t>
  </si>
  <si>
    <t>No of groups: n=4 (EEA1, Rab7. Rab11, Lamp2)</t>
  </si>
  <si>
    <t>No of neurons/mouse: n=30</t>
  </si>
  <si>
    <t>Total no of neurons: n=180/group, 720 total</t>
  </si>
  <si>
    <t xml:space="preserve">Mean r of 180 neurons/marker (6 x Mean OD of 30 neurons/mouse) </t>
  </si>
  <si>
    <t>Marker</t>
  </si>
  <si>
    <t>EEA1</t>
  </si>
  <si>
    <t>Rab7</t>
  </si>
  <si>
    <t>Rab11</t>
  </si>
  <si>
    <t>mouse NO</t>
  </si>
  <si>
    <t>mean pearson</t>
  </si>
  <si>
    <t>F (3, 20) = 31.53</t>
  </si>
  <si>
    <t xml:space="preserve">  EEA1 vs. Rab7</t>
  </si>
  <si>
    <t>-0.2129 to -0.0004545</t>
  </si>
  <si>
    <t xml:space="preserve">  EEA1 vs. Rab11</t>
  </si>
  <si>
    <t>-0.3162 to -0.1038</t>
  </si>
  <si>
    <t xml:space="preserve">  EEA1 vs. Lamp2</t>
  </si>
  <si>
    <t>-0.4595 to -0.2471</t>
  </si>
  <si>
    <t xml:space="preserve">  Rab7 vs. Rab11</t>
  </si>
  <si>
    <t>-0.2095 to 0.002879</t>
  </si>
  <si>
    <t xml:space="preserve">  Rab7 vs. Lamp2</t>
  </si>
  <si>
    <t>-0.3529 to -0.1405</t>
  </si>
  <si>
    <t xml:space="preserve">  Rab11 vs. Lamp2</t>
  </si>
  <si>
    <t>-0.2495 to -0.03712</t>
  </si>
  <si>
    <t>Experimental groups:</t>
  </si>
  <si>
    <t>D1 1/3</t>
  </si>
  <si>
    <t>%</t>
  </si>
  <si>
    <t>group</t>
  </si>
  <si>
    <t>mice</t>
  </si>
  <si>
    <t>naïve</t>
  </si>
  <si>
    <t>2, 3</t>
  </si>
  <si>
    <t xml:space="preserve">Unclear </t>
  </si>
  <si>
    <t>1 day</t>
  </si>
  <si>
    <t>4, 5</t>
  </si>
  <si>
    <t>CAAACCTAAAAGAAGANAGCCANAAGAACAGAATGCCAACTCTAACAACAAAAATAATAGGAAGCAACAATTACTTTTCCTTAATATCTCTTAATATCAATGGACTCAATTCCCCAATAAAAAGACATAGACTAACAGACTGGCTACAAAAACAGG</t>
  </si>
  <si>
    <t>4 days</t>
  </si>
  <si>
    <t>6,7</t>
  </si>
  <si>
    <t>8 days</t>
  </si>
  <si>
    <t>8,9</t>
  </si>
  <si>
    <t>CHR15 AC139845.19</t>
  </si>
  <si>
    <t>AGGTAAAAATGAAATTTTAAAAATATGTGTGCATATATATAACATGTGCTTATGAATGTGTTCATATGTGTACATACACAAGTGGGTGCATGTATACATGAGTATAGAGGCCAGAGTGTAATGTTGAGTGCCTTCCTCCATCTCTCTGCATCTTGAAACATTTTTTATTTTGCAAATCTGAGACAGGA</t>
  </si>
  <si>
    <t xml:space="preserve">Fear conditioning: </t>
  </si>
  <si>
    <t>pause</t>
  </si>
  <si>
    <t>120 s</t>
  </si>
  <si>
    <r>
      <t xml:space="preserve">Chr5 </t>
    </r>
    <r>
      <rPr>
        <sz val="11"/>
        <color rgb="FF7030A0"/>
        <rFont val="Arial"/>
        <family val="2"/>
      </rPr>
      <t>AC158923.4</t>
    </r>
  </si>
  <si>
    <t>shock 1</t>
  </si>
  <si>
    <t>2 s</t>
  </si>
  <si>
    <t>GTGAGGCTGANGAAGAGGCTGGGACATGTGTGTTCACATCATGCTTGTTCCAAGAACNGGAAGGACTTGAGGGGCTGGAGAG</t>
  </si>
  <si>
    <t>10 s</t>
  </si>
  <si>
    <t>shock 2</t>
  </si>
  <si>
    <r>
      <t xml:space="preserve">CHR15 miRNA </t>
    </r>
    <r>
      <rPr>
        <sz val="11"/>
        <color rgb="FF7030A0"/>
        <rFont val="Arial"/>
        <family val="2"/>
      </rPr>
      <t>AC160538.8</t>
    </r>
  </si>
  <si>
    <t>20 s</t>
  </si>
  <si>
    <r>
      <t>ATGCCTCTGATCTGGGTGGGGGCAGGGCCTGAGTGGGCAGAAGAAACAAAGAATCCATA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CTCCTTCCTCAACAGAGTCCAGCTGCACAGGACAGACAGACAGAGAGACACCATTAGACAAGGCACAAAGTAGGAAGCAGACAGATACA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ACAACAGCATCCAGTGACAGGAACACACCCAATGATCAAGAGGATAGAGAGACAGAAAATGAAGGCCCAAAGGTACAGGTATGAAGCCAAGTAAGTAGACAGGGCTAAGAACAGATGGCAAAGGGTGG</t>
    </r>
  </si>
  <si>
    <t>shock 3</t>
  </si>
  <si>
    <t>40 s</t>
  </si>
  <si>
    <t>D4 10/12</t>
  </si>
  <si>
    <t>shock 4</t>
  </si>
  <si>
    <t>CHR 11 no repeats AL663087.14</t>
  </si>
  <si>
    <r>
      <t>CTTTCCATTGTGTCCCAAAACTCTCTTATGTTCCATTCATATATATTTTAAAAATTCTCATTGTCCTTTA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AGTGACTCAACTCTACCATTTTTTCCTATCATCCATCATTCT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TTTTCATCATGATCTATTCTATTGGTG</t>
    </r>
  </si>
  <si>
    <t>CHR9 AC025353.9</t>
  </si>
  <si>
    <r>
      <t>GGGTCCCCTGCAGATGAATCCAACACCATCCACTTGAAGGTGAT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AGCAG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CCAGACCCTCCTGTTG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CAGGAGTATGATGTGC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TCTTTACAAAGGACAAGGAGGATTT</t>
    </r>
  </si>
  <si>
    <r>
      <t xml:space="preserve">CHR7 </t>
    </r>
    <r>
      <rPr>
        <sz val="11"/>
        <color rgb="FF7030A0"/>
        <rFont val="Arial"/>
        <family val="2"/>
      </rPr>
      <t>AC158751.7</t>
    </r>
  </si>
  <si>
    <r>
      <t>TAAA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AATGAGTCTCTGATTCCTATGCCTTCTCTTTTATTTTTCTGTTGTCTCATTTTTTTTTTCTTGTCCAACTTGAATATGATGGCTTTGATTTTATTTCATTGTATTTTATTCTGACATGT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TTGTTATCTCTTAGA</t>
    </r>
  </si>
  <si>
    <t>CHR 4 AL831719.6</t>
  </si>
  <si>
    <t>ACTTGAAATTTATTATGCTTTGTTTTGTAGTCTCTGGTCTTTATGTCTTTGAGAATGTGCATTCTGATCTTATTACAGATAGTGCTCTATTAACAAAATATATATTGTGGGTTTATAATTTTTAAATTCTTTTACTTCATTACTTACATTCTGGATAATTGTACATTGCA</t>
  </si>
  <si>
    <r>
      <t xml:space="preserve">CHR6 </t>
    </r>
    <r>
      <rPr>
        <sz val="11"/>
        <color rgb="FF7030A0"/>
        <rFont val="Arial"/>
        <family val="2"/>
      </rPr>
      <t>AC158670.5</t>
    </r>
  </si>
  <si>
    <r>
      <t>GTTCCATTTTGAAAGCTGACAATATGATAAGCCAACTCATCTTG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CTATTA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CCCCATCATATAATAAGAAAAATAAC</t>
    </r>
  </si>
  <si>
    <t>CHR5 AC132939.23</t>
  </si>
  <si>
    <t>CTACTAAGTGACTGGANGCTGANTCTGCCCATTCCACACCCTGGGACAGGGTAGGTGATGCAGATATTGCTTGCTCAGTATCAGGCTC</t>
  </si>
  <si>
    <r>
      <t xml:space="preserve">CHR19 </t>
    </r>
    <r>
      <rPr>
        <sz val="11"/>
        <color rgb="FF7030A0"/>
        <rFont val="Arial"/>
        <family val="2"/>
      </rPr>
      <t>AC119947.14</t>
    </r>
  </si>
  <si>
    <t>AGTTTATTTTAGAAATTGACAAAGCAAGAGATCTTAAGGATTGCTTATTTTAATTTAAAACATAAAGACACTACTCATTTGACATAATAGCCTTTACTGAATACCTCAGGAAATCATTTATTCTTTTGTAAAAGTAGTTTTTATACTCATCATAGGTATAGGTAGTCCACCCTGATTCCTTGAGG</t>
  </si>
  <si>
    <t>CHR 14 AC154649.3</t>
  </si>
  <si>
    <r>
      <t>AAGGCCCCTGTC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AGCCTCTGTTGGAAA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TAGTCACATAAAGCTCAGCCCAGGGCAGGCTGACCT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AGGTACAGGTCCCCTTCTGCCAGCTGTTTGACCT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GGTGGTT</t>
    </r>
  </si>
  <si>
    <t>CHR8 AC131297.11</t>
  </si>
  <si>
    <r>
      <t>AATACAAAGAAAATATTAGCTTTTTCATTTAGGTCAATATTGCTATTCAAGAGAA</t>
    </r>
    <r>
      <rPr>
        <sz val="12"/>
        <color rgb="FFFF0000"/>
        <rFont val="Times New Roman"/>
        <family val="1"/>
      </rPr>
      <t>CG</t>
    </r>
    <r>
      <rPr>
        <sz val="12"/>
        <color theme="1"/>
        <rFont val="Times New Roman"/>
        <family val="1"/>
      </rPr>
      <t>ACTTGTTTAGTGCTTTGGATCAAGCCCTGTAAGTCAATAATTGTCCATTTACATTTTTTCCTGCTTGATATTTTGTGTTTCTGTGCTTTTTATGCTTTTGAAATATATACACATATATAATTATCATTTTATGGTTTTGGAAACAGTTTTGTTTCAAACTCATAATCCTCCTGTCTCAGCATGA</t>
    </r>
    <r>
      <rPr>
        <sz val="12"/>
        <color rgb="FFFF0000"/>
        <rFont val="Times New Roman"/>
        <family val="1"/>
      </rPr>
      <t>CG</t>
    </r>
  </si>
  <si>
    <t>CHR19 AC124724.4</t>
  </si>
  <si>
    <r>
      <t>ACATCAAACAAAACTAATGCTCAATAATTATATGGGGGAAACCCTTGGAGAACATTTTTTTTTTTTTTAATTTTTTGAGACAGGGTTTCTCTGGGTTCTGGAACTTACTCTGTAGACCAGGCTGTCCTGGAACTGCA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T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CTGCCTCTGTC</t>
    </r>
  </si>
  <si>
    <r>
      <t xml:space="preserve">CHR9 </t>
    </r>
    <r>
      <rPr>
        <sz val="11"/>
        <color rgb="FF7030A0"/>
        <rFont val="Arial"/>
        <family val="2"/>
      </rPr>
      <t>AC122931.4</t>
    </r>
  </si>
  <si>
    <r>
      <t>GGACTGGGACAACCCCCTAGCCACAAAACCTAACAACCACAACCTGTAATGCCTGCAAGATGCACTGGGGCAATGATGGCTCAGAGTTTCTGGGAATGGCCA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ATGACCTGTCTAACTTAAGGCCCTAGTCTGATACTGGGTCCTGGATGGCCAGGATCC</t>
    </r>
  </si>
  <si>
    <t>CHR9 AC167566.1</t>
  </si>
  <si>
    <r>
      <t>GGACTGGGACAACAACCTAGCCACAAAACCTAACAACCACAACCTGTAATGCCTGCAAGATGCACTGGGGCAATGATGGCTCAGAGTTTCTGGGAATGGCCA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ATGACCTGTCTAACTTAAGGCCCTAGTCTGATACTGGGTCCTGGATGGCCAGGATCC</t>
    </r>
  </si>
  <si>
    <t>D4 5/11</t>
  </si>
  <si>
    <r>
      <t xml:space="preserve">CHR10 </t>
    </r>
    <r>
      <rPr>
        <sz val="11"/>
        <color rgb="FF7030A0"/>
        <rFont val="Arial"/>
        <family val="2"/>
      </rPr>
      <t>AC153556.5</t>
    </r>
  </si>
  <si>
    <r>
      <t>GGAACTGTCTCATAGACTCTTTATCTCAGAGCTCCTGGCAACTGTCT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CCCTACCCTGGGTTGCATAATCTGAAAACAGGCCTCAGTATGCATGGCCTCATCCTGTAGAGGCCAGAGGA</t>
    </r>
  </si>
  <si>
    <r>
      <t xml:space="preserve">CHR1 </t>
    </r>
    <r>
      <rPr>
        <sz val="11"/>
        <color rgb="FF000000"/>
        <rFont val="Arial"/>
        <family val="2"/>
      </rPr>
      <t>AC130712.4</t>
    </r>
  </si>
  <si>
    <t>CTCTCTGAACTCTGCCCATTGTTTGGCTATGGGTCTCTGCATCTGTTTCCATCAGTTGCTAGATGAAGCCTCTCAGAAGACAGTTATGTTAGGCTCCTGTCTGCAAGCATAGCAGAGTATCATTAATAGTGTTA</t>
  </si>
  <si>
    <t>CHR18 AC117239.4</t>
  </si>
  <si>
    <t>TGCCCTTTAACTCTGTTTGTCTTTTGACCCTTCAATCACATAGAGATTCAAGAAAAAGGTCATTAGATTTAATTTTTGAGGCAAAGAAAAATGCTAGCAATTTAAAAGATAATTATGTAGGAACCTGAAAATAACCACCC</t>
  </si>
  <si>
    <t>CHR6 AC135861.5</t>
  </si>
  <si>
    <r>
      <t>CTTCCTGTGGGGCAC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TAAGAGTGCCTGTTGAGATAGAAGCTCCCATGGGTAGAAGGACATTAGTGATGGTCTGAATAAGTGTTG</t>
    </r>
  </si>
  <si>
    <r>
      <t xml:space="preserve">CHR10 </t>
    </r>
    <r>
      <rPr>
        <sz val="11"/>
        <color rgb="FF7030A0"/>
        <rFont val="Arial"/>
        <family val="2"/>
      </rPr>
      <t>AC133902.12</t>
    </r>
  </si>
  <si>
    <r>
      <t>ATCCAATTAAAAAAAAGTTTTTGTAATATATGACATTTAGTTTTTTGGATTTTTTTGTTTTGTTTTGTTTTTTAACTTAGCCATTTAAAACAAAACAGCAGGCTGGAGAAATCCAATGGTTAAGAGCACTTCCTGTTCTCCAGGACCCAGGCTTTGTTCCCAGCACCCAAATCAATTCACTGACAACATCTTGTAACTCCAATTCTAGGGGAT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AGGCCTCCAGCCTCTGCTG</t>
    </r>
  </si>
  <si>
    <t>CHR5 AC109608.14</t>
  </si>
  <si>
    <t>CATCCACTAACTTTTACTTACAAGTTATTATTGTTGATAACCATAATTACTAATTTTGCTTTGCTCTTGTTTGCTCTGTCTTGGGGCAGACCAACTACCCTCTGAGAGTCATAATTCCTTTACTTTTATCAAATAAGGTTGGGATTTGTCTCCACTATAGCACAGTGATTTCATTGTTGTTATTTCAGGGTTTAAGGACC</t>
  </si>
  <si>
    <r>
      <t xml:space="preserve">CHR1 </t>
    </r>
    <r>
      <rPr>
        <sz val="11"/>
        <color rgb="FF7030A0"/>
        <rFont val="Arial"/>
        <family val="2"/>
      </rPr>
      <t>AC116107.10</t>
    </r>
  </si>
  <si>
    <t>CCTGGGTGTTGGAACTCATGTATTTCCCACTCAGGACCCTGGCCTAAGGTACACACAAGCTACAGGGGAACAACTTCCTGAGGCAAACATGGTAACTTGTTCACTGCTTCCTCTTATTTCTAAATATTCTTGAGC</t>
  </si>
  <si>
    <t>Unclear</t>
  </si>
  <si>
    <r>
      <t>CAATAAAGCTCTTGCACTCTT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CTCTGGCTCCTAAAGATGTAAGCAATAGAGCTCTTGCTCTCTTGCTCTCTGGCTCCTGAAGATGTAAGCAATAAAGCTTTG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CAGAAGATT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GTTTGTT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TTCT</t>
    </r>
  </si>
  <si>
    <r>
      <t xml:space="preserve">CHR8 </t>
    </r>
    <r>
      <rPr>
        <sz val="11"/>
        <color rgb="FF7030A0"/>
        <rFont val="Arial"/>
        <family val="2"/>
      </rPr>
      <t>AC127291.4</t>
    </r>
  </si>
  <si>
    <r>
      <t>TCAATAAAGCTCTTGCCCTCTTG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CTCTGGCTCCTAAAGATGTAAGCAATAGAGCTCTTGCTCTCTTGCTCTCTGGCTCCTGAAGATGTAAGCAATAAAGCTTTGCCGCAGAAGATTC</t>
    </r>
    <r>
      <rPr>
        <sz val="12"/>
        <color rgb="FFFF0000"/>
        <rFont val="Times New Roman"/>
        <family val="1"/>
      </rPr>
      <t>CG</t>
    </r>
    <r>
      <rPr>
        <sz val="12"/>
        <color rgb="FF000000"/>
        <rFont val="Times New Roman"/>
        <family val="1"/>
      </rPr>
      <t>GTTTGTTGCGTTCT</t>
    </r>
  </si>
  <si>
    <r>
      <t>CHR9</t>
    </r>
    <r>
      <rPr>
        <sz val="11"/>
        <color rgb="FF7030A0"/>
        <rFont val="Arial"/>
        <family val="2"/>
      </rPr>
      <t xml:space="preserve"> AC167244.2</t>
    </r>
  </si>
  <si>
    <t>ATTCAATTTGTGTTCTTTCTACTTTTTTGATGATAAACACAAGTTCCTATTCTAATAGCTTATGAACCCAAGTTCCTAACATTCTGGTGTGCTCCTACCTCTCAGTCCATTTTCATCCACTCACAAACAGGTCTCTCTCTGAGTAGACTTCAGACTGAGTGGTAC</t>
  </si>
  <si>
    <t>sample</t>
  </si>
  <si>
    <t>fragment length</t>
  </si>
  <si>
    <t>fragment origin</t>
  </si>
  <si>
    <t>naïve (1)</t>
  </si>
  <si>
    <t>chromosomes 1, 2, 3, 8, 9, 17, X</t>
  </si>
  <si>
    <t>chromosome 15, clone RP23-310D3</t>
  </si>
  <si>
    <t>chromosome 5, clone RP24-118B12</t>
  </si>
  <si>
    <t>chromosome 15, clone RP24-156D3</t>
  </si>
  <si>
    <t>cloning vector</t>
  </si>
  <si>
    <t>Pseudomonas orientalis strain R4-35-08 chromosome</t>
  </si>
  <si>
    <t>Delftia sp. HK171 chromosome</t>
  </si>
  <si>
    <t>day 1 (1)</t>
  </si>
  <si>
    <t>chromosome 11, clone RP23-431M5</t>
  </si>
  <si>
    <t>chromosome 9, clone RP23-93E19</t>
  </si>
  <si>
    <t>chromosome 7, clone RP23-413C19</t>
  </si>
  <si>
    <t>chromosome 10, clone RP23-129O23</t>
  </si>
  <si>
    <t>chromosome 4, clone RP23-166I8</t>
  </si>
  <si>
    <t>no similarity found</t>
  </si>
  <si>
    <t>chromosome 6, clone RP23-82N21</t>
  </si>
  <si>
    <t>DNA for GFAP-binding fragment GFAPE5</t>
  </si>
  <si>
    <t>chromosome 5, clone RP24-91I11</t>
  </si>
  <si>
    <t>chromosome 19, clone RP24-446G1</t>
  </si>
  <si>
    <t>chromosome 14, clone RP23-156O5</t>
  </si>
  <si>
    <t>chromosome 8, clone RP23-284E15</t>
  </si>
  <si>
    <t>chromosome 19, clone RP23-446L16</t>
  </si>
  <si>
    <t xml:space="preserve"> chromosome 9, clone RP23-15C15</t>
  </si>
  <si>
    <t>clone RP24-84B10 from chromosome 14</t>
  </si>
  <si>
    <t>chromosome Y, clone RP24-230I13</t>
  </si>
  <si>
    <t>day 4 (1)</t>
  </si>
  <si>
    <t>chromosome 10, clone  RP23-395M5</t>
  </si>
  <si>
    <t>chromosome 1, clone RP23-125B4</t>
  </si>
  <si>
    <t>chromosome 18, clone RP24-117K6</t>
  </si>
  <si>
    <t>chromosome 6, clone RP23-179J18</t>
  </si>
  <si>
    <t>chromosome 10, clone RP24-538B17</t>
  </si>
  <si>
    <t>chromosome 5 clone rp23-154k6</t>
  </si>
  <si>
    <t>chromosome 1, clone RP23-28F18</t>
  </si>
  <si>
    <t>chromosomes 1, 8, 9, 4, 11, 6</t>
  </si>
  <si>
    <t>chromosome 8, clone RP23-365H24</t>
  </si>
  <si>
    <t>chromosome 9, clone RP24-84C23</t>
  </si>
  <si>
    <t>BLAST sequence ID</t>
  </si>
  <si>
    <t>sequence</t>
  </si>
  <si>
    <r>
      <t>chromosomes 1(pseudogene), 2, 3 (</t>
    </r>
    <r>
      <rPr>
        <sz val="11"/>
        <color rgb="FFFF0000"/>
        <rFont val="Arial"/>
        <family val="2"/>
      </rPr>
      <t>snRNA, ncRNA</t>
    </r>
    <r>
      <rPr>
        <sz val="11"/>
        <color theme="1"/>
        <rFont val="Arial"/>
        <family val="2"/>
      </rPr>
      <t xml:space="preserve">), 8 (snRNA), 9 </t>
    </r>
    <r>
      <rPr>
        <sz val="11"/>
        <color rgb="FFFF0000"/>
        <rFont val="Arial"/>
        <family val="2"/>
      </rPr>
      <t>(Gria4)</t>
    </r>
    <r>
      <rPr>
        <sz val="11"/>
        <color theme="1"/>
        <rFont val="Arial"/>
        <family val="2"/>
      </rPr>
      <t>, 17</t>
    </r>
    <r>
      <rPr>
        <sz val="11"/>
        <color rgb="FFFF0000"/>
        <rFont val="Arial"/>
        <family val="2"/>
      </rPr>
      <t>(ncRNA)</t>
    </r>
    <r>
      <rPr>
        <sz val="11"/>
        <color theme="1"/>
        <rFont val="Arial"/>
        <family val="2"/>
      </rPr>
      <t>, X</t>
    </r>
    <r>
      <rPr>
        <sz val="11"/>
        <color rgb="FFFF0000"/>
        <rFont val="Arial"/>
        <family val="2"/>
      </rPr>
      <t xml:space="preserve"> (ncRNA)</t>
    </r>
  </si>
  <si>
    <r>
      <t xml:space="preserve">chromosome 15, clone RP23-310D3 </t>
    </r>
    <r>
      <rPr>
        <sz val="11"/>
        <color rgb="FFFF0000"/>
        <rFont val="Arial"/>
        <family val="2"/>
      </rPr>
      <t>(ncRNA)</t>
    </r>
  </si>
  <si>
    <t>AC139845.19</t>
  </si>
  <si>
    <r>
      <t>chromosome 5, clone RP24-118B12</t>
    </r>
    <r>
      <rPr>
        <sz val="11"/>
        <color rgb="FFFF0000"/>
        <rFont val="Arial"/>
        <family val="2"/>
      </rPr>
      <t xml:space="preserve"> (ncRNA)</t>
    </r>
  </si>
  <si>
    <t>AC158923.4</t>
  </si>
  <si>
    <t>GTGAGGCTGTGGACGAGGCTGGGACATGTGTGTTCACATCATGCTTGTTCCAAGAACAGGAAGGACTTGAGGGGCTGGAGAG</t>
  </si>
  <si>
    <r>
      <t xml:space="preserve">chromosome 15, clone RP24-156D3 </t>
    </r>
    <r>
      <rPr>
        <sz val="11"/>
        <color rgb="FFFF0000"/>
        <rFont val="Arial"/>
        <family val="2"/>
      </rPr>
      <t>(miRNA)</t>
    </r>
  </si>
  <si>
    <t xml:space="preserve"> AC160538.8</t>
  </si>
  <si>
    <t>ATGCCTCTGATCTGGGTGGGGGCAGGGCCTGAGTGGGCAGAAGAAACAAAGAATCCATACCGCTCCTTCCTCAACAGAGTCCAGCTGCACAGGACAGACAGACAGAGAGACACCATTAGACAAGGCACAAAGTAGGAAGCAGACAGATACACGGACAACAGCATCCAGTGACAGGAACACACCCAATGATCAAGAGGATAGAGAGACAGAAAATGAAGGCCCAAAGGTACAGGTATGAAGCCAAGTAAGTAGACAGGGCTAAGAACAGATGGCAAAGGGTGG</t>
  </si>
  <si>
    <t>GGCNNNGAATACCCTCACTAAAGGGACTAGTCCTGCAGGTTTAAACGAATTCGCCCTTATCGGAATAAGGGCGAATTCGCGGCCGCTAAATTCAATTCGCCCTATAGTGAGTCGTATTACAATTCACTGGCCGTCGTTTTACAACGTCGTGACTGGGAAAACCCTGGCGTTACCCAACTTAATCGCCTTGCAGCACATCCCCCTTTCGCCAGCTGGCGTAATAGCGAAGAGGCCCGCACCGATCGCCCTTCCCAACAGTTGCGCAGCCTATACGTACGGCAGTTTAAGGTTTACACCTATAAAAGAGAGAGCCGTTATCGTCTGTTTGTGGATGTACAGAGTGATATTATTGACACGCCGGGGCGACGGATGGTGATCCCCCTGGCCAGTGCACGTCTGCTGTCAGATAAAGTCTCCCGTGAACTTTACCCGGTGGTGCATATCGGGGATGAAAGCTGGCGCATGATGACCACCGATATGGCCAGTGTGCCGGTCTCCGTTATCGGGGAAGAAGTGGCTGATCTCAGCCACCGCGAAAATGACATCAAAAACGCCATTAACCTGATGTTCTGGGGAATATAAATGTCAGGCATGAGATTATCAAAAAGGATCTTCACCTAGATCCTTTTCACGTAGAAAGCCAGTCCGCAGAAACGGTGCTGACCCCGGATGAATGTCAGCTACTGGGCTATCTGGACAAGGGAAAACGCAAGCGCAAAGAGAAAGCAGGTAGCTTGCAGTGGGCTTACATGGCGATAGCTAGACTGGGCGGTTTTATGGACAGCAAGCGAACCGGAATTGCCAGCTGGGGCGCCCTCTGGTAAGGTTGGGAAGCCCTGCAAAGTAAACTGGATGGCTTTCTTGCCGCCAAGGATCTGATGGCGCAGGGGATCAAGCTCTGATCAAGAGACAGGATGAGGATCGTTTCGCATGATTGAACAAGATGGATTGCACGCAG</t>
  </si>
  <si>
    <t>GACATCGAAGACACCGGCGGCATCGACCGCCTGTTCAAGCTGATCGAACAGCGCGCCGGGCACTGGCTGGCCATGGAAGTGGAAGAAACCAAGATCCAGCTGACCCAAGCCGAAAGCCGCC</t>
  </si>
  <si>
    <r>
      <t>chromosome 15, clone RP24-156D3 (</t>
    </r>
    <r>
      <rPr>
        <sz val="11"/>
        <color rgb="FFFF0000"/>
        <rFont val="Arial"/>
        <family val="2"/>
      </rPr>
      <t>Sco2</t>
    </r>
    <r>
      <rPr>
        <sz val="11"/>
        <color theme="1"/>
        <rFont val="Arial"/>
        <family val="2"/>
      </rPr>
      <t>)</t>
    </r>
  </si>
  <si>
    <t>AC160538.8</t>
  </si>
  <si>
    <t>CP018101.1</t>
  </si>
  <si>
    <t>GGCCATGAAGATGGAGATGCAGGTGACTGCGCATCGCAGTGGGGTGGTGGCTTTGGTGG</t>
  </si>
  <si>
    <r>
      <t>chromosome 15, clone RP24-156D3 (</t>
    </r>
    <r>
      <rPr>
        <sz val="11"/>
        <color rgb="FFFF0000"/>
        <rFont val="Arial"/>
        <family val="2"/>
      </rPr>
      <t>miRNA</t>
    </r>
    <r>
      <rPr>
        <sz val="11"/>
        <color theme="1"/>
        <rFont val="Arial"/>
        <family val="2"/>
      </rPr>
      <t>)</t>
    </r>
  </si>
  <si>
    <r>
      <t>chromosome 11, clone RP23-431M5 (</t>
    </r>
    <r>
      <rPr>
        <sz val="11"/>
        <color rgb="FFFF0000"/>
        <rFont val="Arial"/>
        <family val="2"/>
      </rPr>
      <t>pseudogene, NO REPEATS</t>
    </r>
    <r>
      <rPr>
        <sz val="11"/>
        <color theme="1"/>
        <rFont val="Arial"/>
        <family val="2"/>
      </rPr>
      <t>)</t>
    </r>
  </si>
  <si>
    <t>AL663087.14</t>
  </si>
  <si>
    <t>CTTTCCATTGTGTCCCAAAACTCTCTTATGTTCCATTCATATATATTTTAAAAATTCTCATTGTCCTTTACCGAGTGACTCAACTCTACCATTTTTTCCTATCATCCATCATTCTCGGTTTTCATCATGATCTATTCTATTGGTG</t>
  </si>
  <si>
    <r>
      <t>chromosome 9, clone RP23-93E19 (</t>
    </r>
    <r>
      <rPr>
        <sz val="11"/>
        <color rgb="FFFF0000"/>
        <rFont val="Arial"/>
        <family val="2"/>
      </rPr>
      <t>sodium-coupled neutral amino acid transporter 3, NPRL2, ncRNA</t>
    </r>
    <r>
      <rPr>
        <sz val="11"/>
        <color theme="1"/>
        <rFont val="Arial"/>
        <family val="2"/>
      </rPr>
      <t>)</t>
    </r>
  </si>
  <si>
    <t>AC025353.9</t>
  </si>
  <si>
    <t>GGGTCCCCTGCAGATGAATCCAACACCATCCACTTGAAGGTGATCGAGCAGCGGCCAGACCCTCCTGTTGCGCAGGAGTATGATGTGCCCGTCTTTACAAAGGACAAGGAGGATTT</t>
  </si>
  <si>
    <r>
      <t>chromosome 7, clone RP23-413C19</t>
    </r>
    <r>
      <rPr>
        <sz val="11"/>
        <color rgb="FFFF0000"/>
        <rFont val="Arial"/>
        <family val="2"/>
      </rPr>
      <t xml:space="preserve"> (ncRNA)</t>
    </r>
  </si>
  <si>
    <t>AC158751.7</t>
  </si>
  <si>
    <t>TAAACGAATGAGTCTCTGATTCCTATGCCTTCTCTTTTATTTTTCTGTTGTCTCATTTTTTTTTTCTTGTCCAACTTGAATATGATGGCTTTGATTTTATTTCATTGTATTTTATTCTGACATGTCCGGTTGTTATCTCTTAGA</t>
  </si>
  <si>
    <r>
      <t>chromosome 10, clone RP23-129O23 (</t>
    </r>
    <r>
      <rPr>
        <sz val="11"/>
        <color rgb="FFFF0000"/>
        <rFont val="Arial"/>
        <family val="2"/>
      </rPr>
      <t>unknown protein</t>
    </r>
    <r>
      <rPr>
        <sz val="11"/>
        <color theme="1"/>
        <rFont val="Arial"/>
        <family val="2"/>
      </rPr>
      <t>)</t>
    </r>
  </si>
  <si>
    <t>AC025501.19</t>
  </si>
  <si>
    <t>ACATCAAACAAAACTAATGCTCAATAATTATATGGGGGAAACCCTTGGAGAACATTTTTTTTTTTTTTAATTTTTTGAGACAGGGTTTCTCTGGGTTCTGGAACTTACTCTGTAGACCAGGCTGTCCTGGAACTGCAGCGATCCGACTGCCTCTGTC</t>
  </si>
  <si>
    <r>
      <t>chromosome 4, clone RP23-166I8 (</t>
    </r>
    <r>
      <rPr>
        <sz val="11"/>
        <color rgb="FFFF0000"/>
        <rFont val="Arial"/>
        <family val="2"/>
      </rPr>
      <t>snoRNA)</t>
    </r>
    <r>
      <rPr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NO REPEATS</t>
    </r>
  </si>
  <si>
    <t>AL831719.6</t>
  </si>
  <si>
    <t>GTGTGTGTGTGTGTGTGTGTGTGTGTGTGAGCGTGTGGTGTGTGTGTGTGTGTGTGTGTGTGAGCGTGTGGTGTGTGTGTGTGTGCTTGTGGTGTGTGTGTGTGAGCGTGTGGTGTGTGTGTGTGTGTGTGTGTGTGAGCG</t>
  </si>
  <si>
    <t>chromosome 4, clone RP23-166I8 (snoRNA) NO REPEATS</t>
  </si>
  <si>
    <r>
      <t>chromosome 6, clone RP23-82N21(</t>
    </r>
    <r>
      <rPr>
        <sz val="11"/>
        <color rgb="FFFF0000"/>
        <rFont val="Arial"/>
        <family val="2"/>
      </rPr>
      <t>ncRNA)</t>
    </r>
  </si>
  <si>
    <t>AC158670.5</t>
  </si>
  <si>
    <t>GTTCCATTTTGAAAGCTGACAATATGATAAGCCAACTCATCTTGCCGCTATTACGCCCCATCATATAATAAGAAAAATAAC</t>
  </si>
  <si>
    <r>
      <rPr>
        <u/>
        <sz val="11"/>
        <color theme="1"/>
        <rFont val="Arial"/>
        <family val="2"/>
      </rPr>
      <t xml:space="preserve">DNA for </t>
    </r>
    <r>
      <rPr>
        <u/>
        <sz val="11"/>
        <color rgb="FFFF0000"/>
        <rFont val="Arial"/>
        <family val="2"/>
      </rPr>
      <t>GFAP-binding fragment GFAPE5</t>
    </r>
  </si>
  <si>
    <t>AJ403647.1</t>
  </si>
  <si>
    <t>CGTCCTAAAGTGTGTATTTCTCATTTTCCGTGATTTTCAGTTTTCTCGCCATATTCCAGGTCCTTCAGTGGGCATTTCTCATTTTTCACGTTTTTTATTGATTTCGTCATTTTTCAAGTCG</t>
  </si>
  <si>
    <r>
      <t xml:space="preserve">chromosome 5, clone RP24-91I11 </t>
    </r>
    <r>
      <rPr>
        <sz val="11"/>
        <color rgb="FFFF0000"/>
        <rFont val="Arial"/>
        <family val="2"/>
      </rPr>
      <t>(ncRNA)</t>
    </r>
  </si>
  <si>
    <t>AC132939.23</t>
  </si>
  <si>
    <r>
      <t>chromosome 19, clone RP24-446G1</t>
    </r>
    <r>
      <rPr>
        <sz val="11"/>
        <color rgb="FFFF0000"/>
        <rFont val="Arial"/>
        <family val="2"/>
      </rPr>
      <t>(ncRNA)</t>
    </r>
  </si>
  <si>
    <t>AC119947.14</t>
  </si>
  <si>
    <r>
      <t>chromosome 14, clone RP23-156O5</t>
    </r>
    <r>
      <rPr>
        <sz val="11"/>
        <color rgb="FFFF0000"/>
        <rFont val="Arial"/>
        <family val="2"/>
      </rPr>
      <t>(ncRNA)</t>
    </r>
    <r>
      <rPr>
        <sz val="11"/>
        <color theme="1"/>
        <rFont val="Arial"/>
        <family val="2"/>
      </rPr>
      <t xml:space="preserve"> NO REPEATS</t>
    </r>
  </si>
  <si>
    <t>AC154649.3</t>
  </si>
  <si>
    <t>AAGGCCCCTGTCCGGAGCCTCTGTTGGAAACGGTAGTCACATAAAGCTCAGCCCAGGGCAGGCTGACCTCGGAGGTACAGGTCCCCTTCTGCCAGCTGTTTGACCTCGGGTGGTT</t>
  </si>
  <si>
    <r>
      <t xml:space="preserve">chromosome 8, clone RP23-284E15 </t>
    </r>
    <r>
      <rPr>
        <sz val="11"/>
        <color rgb="FFFF0000"/>
        <rFont val="Arial"/>
        <family val="2"/>
      </rPr>
      <t>(ncRNA)</t>
    </r>
  </si>
  <si>
    <t>AC131297.11</t>
  </si>
  <si>
    <t>AATACAAAGAAAATATTAGCTTTTTCATTTAGGTCAATATTGCTATTCAAGAGAACGACTTGTTTAGTGCTTTGGATCAAGCCCTGTAAGTCAATAATTGTCCATTTACATTTTTTCCTGCTTGATATTTTGTGTTTCTGTGCTTTTTATGCTTTTGAAATATATACACATATATAATTATCATTTTATGGTTTTGGAAACAGTTTTGTTTCAAACTCATAATCCTCCTGTCTCAGCATGACG</t>
  </si>
  <si>
    <r>
      <t xml:space="preserve">chromosome 6, clone RP23-82N21  </t>
    </r>
    <r>
      <rPr>
        <sz val="11"/>
        <color rgb="FFFF0000"/>
        <rFont val="Arial"/>
        <family val="2"/>
      </rPr>
      <t>(ncRNA)</t>
    </r>
  </si>
  <si>
    <r>
      <t>chromosome 19, clone RP23-446L16</t>
    </r>
    <r>
      <rPr>
        <sz val="11"/>
        <color rgb="FFFF0000"/>
        <rFont val="Arial"/>
        <family val="2"/>
      </rPr>
      <t xml:space="preserve"> (calcium homeostasis modulator protein 1)</t>
    </r>
  </si>
  <si>
    <t>AC124724.4</t>
  </si>
  <si>
    <r>
      <t>chromosome 8, clone RP23-284E15(</t>
    </r>
    <r>
      <rPr>
        <sz val="11"/>
        <color rgb="FFFF0000"/>
        <rFont val="Arial"/>
        <family val="2"/>
      </rPr>
      <t>ncRNA</t>
    </r>
    <r>
      <rPr>
        <sz val="11"/>
        <color theme="1"/>
        <rFont val="Arial"/>
        <family val="2"/>
      </rPr>
      <t>)</t>
    </r>
  </si>
  <si>
    <r>
      <t xml:space="preserve"> chromosome 9, clone RP23-15C1</t>
    </r>
    <r>
      <rPr>
        <sz val="11"/>
        <color rgb="FFFF0000"/>
        <rFont val="Arial"/>
        <family val="2"/>
      </rPr>
      <t>5(meiotic double-stranded break formation protein 4)</t>
    </r>
  </si>
  <si>
    <t>AC122931.4</t>
  </si>
  <si>
    <t>GGACTGGGACAACCCCCTAGCCACAAAACCTAACAACCACAACCTGTAATGCCTGCAAGATGCACTGGGGCAATGATGGCTCAGAGTTTCTGGGAATGGCCAGCGAATGACCTGTCTAACTTAAGGCCCTAGTCTGATACTGGGTCCTGGATGGCCAGGATCC</t>
  </si>
  <si>
    <r>
      <t>clone RP24-84B10 from chromosome 14</t>
    </r>
    <r>
      <rPr>
        <sz val="11"/>
        <color rgb="FFFF0000"/>
        <rFont val="Arial"/>
        <family val="2"/>
      </rPr>
      <t xml:space="preserve"> (ncRNA)</t>
    </r>
    <r>
      <rPr>
        <sz val="11"/>
        <color theme="1"/>
        <rFont val="Arial"/>
        <family val="2"/>
      </rPr>
      <t xml:space="preserve"> NO REPEATS</t>
    </r>
  </si>
  <si>
    <t>AC167566.1</t>
  </si>
  <si>
    <t>CTTTCTGTGTGAGGTGTGTGACGTGCATGTGTGTGCACAAGCACATATTTTTTGTTGTTGCCTTGTACTTTAGGGGATTCAGTCTTCTTCCCCTCCATGGGTTTCAAGGACTGAACATGGATCTTGAAGCTTGGTTGCAAGCCC</t>
  </si>
  <si>
    <r>
      <t>chromosome Y, clone RP24-230I13</t>
    </r>
    <r>
      <rPr>
        <sz val="11"/>
        <color rgb="FFFF0000"/>
        <rFont val="Arial"/>
        <family val="2"/>
      </rPr>
      <t xml:space="preserve"> (Y-linked testis-specific protein 1-like</t>
    </r>
    <r>
      <rPr>
        <sz val="11"/>
        <color theme="1"/>
        <rFont val="Arial"/>
        <family val="2"/>
      </rPr>
      <t>)</t>
    </r>
  </si>
  <si>
    <t>AC146597.3</t>
  </si>
  <si>
    <t>CACACTACTTTCACCAATGGACAGATAAAGGAAACAGAAAATAAACAGGGACACAGTGAAACTAACAGAAGTTATGAAACAAATGGATCTAACAGATATCTACAGAACATTTTATCCTAAAACAAAAGG</t>
  </si>
  <si>
    <r>
      <t xml:space="preserve"> chromosome 9, clone RP23-15C15 (</t>
    </r>
    <r>
      <rPr>
        <sz val="11"/>
        <color rgb="FFFF0000"/>
        <rFont val="Arial"/>
        <family val="2"/>
      </rPr>
      <t>meiosis-specific protein MEI4</t>
    </r>
    <r>
      <rPr>
        <sz val="11"/>
        <color theme="1"/>
        <rFont val="Arial"/>
        <family val="2"/>
      </rPr>
      <t>)</t>
    </r>
  </si>
  <si>
    <t>GGACTGGGACAACAACCTAGCCACAAAACCTAACAACCACAACCTGTAATGCCTGCAAGATGCACTGGGGCAATGATGGCTCAGAGTTTCTGGGAATGGCCAGCGAATGACCTGTCTAACTTAAGGCCCTAGTCTGATACTGGGTCCTGGATGGCCAGGATCC</t>
  </si>
  <si>
    <r>
      <t xml:space="preserve">chromosome 7, clone RP23-413C19 </t>
    </r>
    <r>
      <rPr>
        <sz val="11"/>
        <color rgb="FFFF0000"/>
        <rFont val="Arial"/>
        <family val="2"/>
      </rPr>
      <t>(ncRNA)</t>
    </r>
  </si>
  <si>
    <t>CTACTAAGTGACTGGCTGCTGATTCTGCCCATTCCACACCCTGGGACAGGGTAGGTGATGCAGATATTGCTTGCTCAGTATCAGGCTC</t>
  </si>
  <si>
    <r>
      <t xml:space="preserve">chromosome 10, clone  RP23-395M5 </t>
    </r>
    <r>
      <rPr>
        <sz val="11"/>
        <color rgb="FFFF0000"/>
        <rFont val="Arial"/>
        <family val="2"/>
      </rPr>
      <t>NO REPEATS</t>
    </r>
    <r>
      <rPr>
        <sz val="11"/>
        <color theme="1"/>
        <rFont val="Arial"/>
        <family val="2"/>
      </rPr>
      <t xml:space="preserve">  </t>
    </r>
    <r>
      <rPr>
        <sz val="11"/>
        <color rgb="FFFF0000"/>
        <rFont val="Arial"/>
        <family val="2"/>
      </rPr>
      <t>(ncRNA</t>
    </r>
    <r>
      <rPr>
        <sz val="11"/>
        <color theme="1"/>
        <rFont val="Arial"/>
        <family val="2"/>
      </rPr>
      <t>)</t>
    </r>
  </si>
  <si>
    <t>AC153556.5</t>
  </si>
  <si>
    <t>GGAACTGTCTCATAGACTCTTTATCTCAGAGCTCCTGGCAACTGTCTCGACCCTACCCTGGGTTGCATAATCTGAAAACAGGCCTCAGTATGCATGGCCTCATCCTGTAGAGGCCAGAGGA</t>
  </si>
  <si>
    <r>
      <t xml:space="preserve">chromosome 1, clone RP23-125B4 </t>
    </r>
    <r>
      <rPr>
        <sz val="11"/>
        <color rgb="FFFF0000"/>
        <rFont val="Arial"/>
        <family val="2"/>
      </rPr>
      <t>NO REPEATS</t>
    </r>
    <r>
      <rPr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(snRNA)</t>
    </r>
  </si>
  <si>
    <t>AC130712.4</t>
  </si>
  <si>
    <r>
      <t xml:space="preserve">chromosome 10, clone  RP23-395M5 </t>
    </r>
    <r>
      <rPr>
        <sz val="11"/>
        <color rgb="FFFF0000"/>
        <rFont val="Arial"/>
        <family val="2"/>
      </rPr>
      <t>NO REPEATS</t>
    </r>
    <r>
      <rPr>
        <sz val="11"/>
        <color theme="1"/>
        <rFont val="Arial"/>
        <family val="2"/>
      </rPr>
      <t xml:space="preserve"> (</t>
    </r>
    <r>
      <rPr>
        <sz val="11"/>
        <color rgb="FFFF0000"/>
        <rFont val="Arial"/>
        <family val="2"/>
      </rPr>
      <t>ncRNA</t>
    </r>
    <r>
      <rPr>
        <sz val="11"/>
        <color theme="1"/>
        <rFont val="Arial"/>
        <family val="2"/>
      </rPr>
      <t>)</t>
    </r>
  </si>
  <si>
    <r>
      <t>chromosome 18, clone RP24-117K6</t>
    </r>
    <r>
      <rPr>
        <b/>
        <sz val="11"/>
        <color rgb="FFFF0000"/>
        <rFont val="Arial"/>
        <family val="2"/>
      </rPr>
      <t xml:space="preserve"> (pseudogene)</t>
    </r>
  </si>
  <si>
    <t>AC117239.4</t>
  </si>
  <si>
    <r>
      <t xml:space="preserve">chromosome 6, clone RP23-179J18 </t>
    </r>
    <r>
      <rPr>
        <sz val="11"/>
        <color rgb="FFFF0000"/>
        <rFont val="Arial"/>
        <family val="2"/>
      </rPr>
      <t>NO REPEATS</t>
    </r>
    <r>
      <rPr>
        <sz val="11"/>
        <color theme="1"/>
        <rFont val="Arial"/>
        <family val="2"/>
      </rPr>
      <t xml:space="preserve"> (</t>
    </r>
    <r>
      <rPr>
        <sz val="11"/>
        <color rgb="FFFF0000"/>
        <rFont val="Arial"/>
        <family val="2"/>
      </rPr>
      <t>snoRNA</t>
    </r>
    <r>
      <rPr>
        <sz val="11"/>
        <color theme="1"/>
        <rFont val="Arial"/>
        <family val="2"/>
      </rPr>
      <t>)</t>
    </r>
  </si>
  <si>
    <t>AC135861.5</t>
  </si>
  <si>
    <t>CTTCCTGTGGGGCACCCGTAAGAGTGCCTGTTGAGATAGAAGCTCCCATGGGTAGAAGGACATTAGTGATGGTCTGAATAAGTGTTG</t>
  </si>
  <si>
    <r>
      <t>chromosome 10, clone RP24-538B17 (</t>
    </r>
    <r>
      <rPr>
        <b/>
        <sz val="11"/>
        <color rgb="FFFF0000"/>
        <rFont val="Arial"/>
        <family val="2"/>
      </rPr>
      <t>ncRNA)</t>
    </r>
  </si>
  <si>
    <t>AC133902.12</t>
  </si>
  <si>
    <t>ATCCAATTAAAAAAAAGTTTTTGTAATATATGACATTTAGTTTTTTGGATTTTTTTGTTTTGTTTTGTTTTTTAACTTAGCCATTTAAAACAAAACAGCAGGCTGGAGAAATCCAATGGTTAAGAGCACTTCCTGTTCTCCAGGACCCAGGCTTTGTTCCCAGCACCCAAATCAATTCACTGACAACATCTTGTAACTCCAATTCTAGGGGATCCGAGGCCTCCAGCCTCTGCTG</t>
  </si>
  <si>
    <r>
      <t xml:space="preserve">chromosome 5 clone rp23-154k6 </t>
    </r>
    <r>
      <rPr>
        <sz val="11"/>
        <color rgb="FFFF0000"/>
        <rFont val="Arial"/>
        <family val="2"/>
      </rPr>
      <t>NO REPEATS  (ncRNA)</t>
    </r>
  </si>
  <si>
    <t>AC109608.14</t>
  </si>
  <si>
    <r>
      <t xml:space="preserve">chromosome 1, clone RP23-28F18 </t>
    </r>
    <r>
      <rPr>
        <b/>
        <sz val="11"/>
        <color rgb="FFFF0000"/>
        <rFont val="Arial"/>
        <family val="2"/>
      </rPr>
      <t>(ncRNA)</t>
    </r>
  </si>
  <si>
    <t>AC116107.10</t>
  </si>
  <si>
    <t>CTTCCTGTGGGGCAGTTGTAAGAGTGCCTGTTGAGATAGAAGCTCCCATGGGTAGAAGGACATTAGTGATGGTCTGAATAAGTGTTG</t>
  </si>
  <si>
    <r>
      <t>chromosomes , 8 (</t>
    </r>
    <r>
      <rPr>
        <sz val="11"/>
        <color rgb="FFFF0000"/>
        <rFont val="Arial"/>
        <family val="2"/>
      </rPr>
      <t>ncRNA</t>
    </r>
    <r>
      <rPr>
        <sz val="11"/>
        <color theme="1"/>
        <rFont val="Arial"/>
        <family val="2"/>
      </rPr>
      <t>), 9 (</t>
    </r>
    <r>
      <rPr>
        <sz val="11"/>
        <color rgb="FFFF0000"/>
        <rFont val="Arial"/>
        <family val="2"/>
      </rPr>
      <t>ncRNA</t>
    </r>
    <r>
      <rPr>
        <sz val="11"/>
        <color theme="1"/>
        <rFont val="Arial"/>
        <family val="2"/>
      </rPr>
      <t>), 4(zing</t>
    </r>
    <r>
      <rPr>
        <sz val="11"/>
        <color rgb="FFFF0000"/>
        <rFont val="Arial"/>
        <family val="2"/>
      </rPr>
      <t xml:space="preserve"> finger protein 534</t>
    </r>
    <r>
      <rPr>
        <sz val="11"/>
        <color theme="1"/>
        <rFont val="Arial"/>
        <family val="2"/>
      </rPr>
      <t>), 11(</t>
    </r>
    <r>
      <rPr>
        <sz val="11"/>
        <color rgb="FFFF0000"/>
        <rFont val="Arial"/>
        <family val="2"/>
      </rPr>
      <t>unknown protein</t>
    </r>
    <r>
      <rPr>
        <sz val="11"/>
        <color theme="1"/>
        <rFont val="Arial"/>
        <family val="2"/>
      </rPr>
      <t xml:space="preserve">), </t>
    </r>
  </si>
  <si>
    <t>CAATAAAGCTCTTGCACTCTTGCGCTCTGGCTCCTAAAGATGTAAGCAATAGAGCTCTTGCTCTCTTGCTCTCTGGCTCCTGAAGATGTAAGCAATAAAGCTTTGCCGCAGAAGATTCCGGTTTGTTGCGTTCT</t>
  </si>
  <si>
    <t>CTTCCTGTGGGGCCCTTGTAAGAGTGCCTGTTGAGATAGAAGCTCCCATGGGTAGAACGACATTAGTGATGGTCTGAATAAGTGTTG</t>
  </si>
  <si>
    <t>NO REPEATS</t>
  </si>
  <si>
    <r>
      <t>chromosome 1, clone RP23-28F18  (</t>
    </r>
    <r>
      <rPr>
        <b/>
        <sz val="11"/>
        <color rgb="FFFF0000"/>
        <rFont val="Arial"/>
        <family val="2"/>
      </rPr>
      <t>ncRNA</t>
    </r>
    <r>
      <rPr>
        <b/>
        <sz val="11"/>
        <color theme="1"/>
        <rFont val="Arial"/>
        <family val="2"/>
      </rPr>
      <t>)</t>
    </r>
  </si>
  <si>
    <t>CCTGGGTGTTGGCCCTCATGTATTTCCCACTCAGGACCCTGGCCTAAGGTACACACCAGCTACAGGGGAACAACTTCCTGAGGCAAACATGGTAACTTGTTCACTGCTTCCTCTTATTTCTAAATATTCTTGAGC</t>
  </si>
  <si>
    <r>
      <t>chromosome 1, clone RP23-28F18</t>
    </r>
    <r>
      <rPr>
        <b/>
        <sz val="11"/>
        <color rgb="FFC00000"/>
        <rFont val="Arial"/>
        <family val="2"/>
      </rPr>
      <t xml:space="preserve"> (ncRNA)</t>
    </r>
  </si>
  <si>
    <t>CCTGGGTGTTGGCCCCTTTGAATNTGCCACTCAGGACCCTGGCCTAAGGTACACACCAGCTACAGGGGAACAACTTCCTGAGGCAAACATGGTAACTTGTTCACTGCTTCCTCTTATTTCTAAATATTCTTGAGC</t>
  </si>
  <si>
    <r>
      <t>chromosome 8, clone RP23-365H24 (</t>
    </r>
    <r>
      <rPr>
        <b/>
        <sz val="11"/>
        <color rgb="FFFF0000"/>
        <rFont val="Arial"/>
        <family val="2"/>
      </rPr>
      <t>ncRNA</t>
    </r>
    <r>
      <rPr>
        <b/>
        <sz val="11"/>
        <color theme="1"/>
        <rFont val="Arial"/>
        <family val="2"/>
      </rPr>
      <t>)</t>
    </r>
  </si>
  <si>
    <t>AC127291.4</t>
  </si>
  <si>
    <t>TCAATAAAGCTCTTGCCCTCTTGCGCTCTGGCTCCTAAAGATGTAAGCAATAGAGCTCTTGCTCTCTTGCTCTCTGGCTCCTGAAGATGTAAGCAATAAAGCTTTGCCGCAGAAGATTCCGGTTTGTTGCGTTCT</t>
  </si>
  <si>
    <r>
      <t>chromosome 9, clone RP24-84C23 (</t>
    </r>
    <r>
      <rPr>
        <sz val="11"/>
        <color rgb="FFFF0000"/>
        <rFont val="Arial"/>
        <family val="2"/>
      </rPr>
      <t>ncRNA</t>
    </r>
    <r>
      <rPr>
        <sz val="11"/>
        <color theme="1"/>
        <rFont val="Arial"/>
        <family val="2"/>
      </rPr>
      <t>)</t>
    </r>
    <r>
      <rPr>
        <sz val="11"/>
        <color rgb="FFFF0000"/>
        <rFont val="Arial"/>
        <family val="2"/>
      </rPr>
      <t xml:space="preserve"> NO REPEATS</t>
    </r>
  </si>
  <si>
    <t>AC167244.2</t>
  </si>
  <si>
    <t>Unresolved simple sequence repeat gagag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9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9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9"/>
      <name val="Courier New"/>
      <family val="3"/>
    </font>
    <font>
      <u/>
      <sz val="11"/>
      <color theme="1"/>
      <name val="Arial"/>
      <family val="2"/>
    </font>
    <font>
      <u/>
      <sz val="11"/>
      <color rgb="FFFF0000"/>
      <name val="Arial"/>
      <family val="2"/>
    </font>
    <font>
      <b/>
      <sz val="11"/>
      <color rgb="FFFF0000"/>
      <name val="Arial"/>
      <family val="2"/>
    </font>
    <font>
      <sz val="9"/>
      <color rgb="FFFF0000"/>
      <name val="Courier New"/>
      <family val="3"/>
    </font>
    <font>
      <b/>
      <sz val="11"/>
      <color rgb="FFC00000"/>
      <name val="Arial"/>
      <family val="2"/>
    </font>
    <font>
      <sz val="13"/>
      <color rgb="FFFF0000"/>
      <name val="Courier New"/>
      <family val="1"/>
    </font>
    <font>
      <sz val="12"/>
      <color theme="1"/>
      <name val="Times New Roman"/>
      <family val="1"/>
    </font>
    <font>
      <sz val="12"/>
      <color rgb="FF7030A0"/>
      <name val="Times New Roman"/>
      <family val="1"/>
    </font>
    <font>
      <sz val="11"/>
      <color rgb="FF7030A0"/>
      <name val="Arial"/>
      <family val="2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color rgb="FF7F7F7F"/>
      <name val="Times New Roman"/>
      <family val="1"/>
    </font>
    <font>
      <sz val="11"/>
      <color rgb="FF000000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i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66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B9FFB9"/>
        <bgColor indexed="64"/>
      </patternFill>
    </fill>
    <fill>
      <patternFill patternType="solid">
        <fgColor rgb="FFFFDAA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auto="1"/>
      </left>
      <right style="thin">
        <color auto="1"/>
      </right>
      <top/>
      <bottom style="thin">
        <color theme="0" tint="-0.249977111117893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auto="1"/>
      </left>
      <right style="thin">
        <color auto="1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thin">
        <color auto="1"/>
      </left>
      <right style="thin">
        <color auto="1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 style="medium">
        <color theme="1"/>
      </bottom>
      <diagonal/>
    </border>
    <border>
      <left/>
      <right style="thin">
        <color theme="0" tint="-0.249977111117893"/>
      </right>
      <top style="medium">
        <color theme="1"/>
      </top>
      <bottom style="medium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0" tint="-0.249977111117893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7" fillId="0" borderId="0"/>
    <xf numFmtId="0" fontId="1" fillId="0" borderId="0"/>
    <xf numFmtId="0" fontId="19" fillId="0" borderId="0"/>
  </cellStyleXfs>
  <cellXfs count="156">
    <xf numFmtId="0" fontId="0" fillId="0" borderId="0" xfId="0"/>
    <xf numFmtId="0" fontId="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3" borderId="0" xfId="0" applyFont="1" applyFill="1"/>
    <xf numFmtId="0" fontId="0" fillId="3" borderId="0" xfId="0" applyFill="1"/>
    <xf numFmtId="0" fontId="0" fillId="0" borderId="1" xfId="0" applyBorder="1"/>
    <xf numFmtId="0" fontId="0" fillId="3" borderId="3" xfId="0" applyFill="1" applyBorder="1"/>
    <xf numFmtId="0" fontId="0" fillId="0" borderId="3" xfId="0" applyBorder="1"/>
    <xf numFmtId="0" fontId="0" fillId="0" borderId="2" xfId="0" applyBorder="1"/>
    <xf numFmtId="0" fontId="5" fillId="0" borderId="0" xfId="0" applyFont="1"/>
    <xf numFmtId="0" fontId="6" fillId="3" borderId="0" xfId="0" applyFont="1" applyFill="1" applyAlignment="1">
      <alignment horizontal="center"/>
    </xf>
    <xf numFmtId="16" fontId="6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6" fillId="3" borderId="0" xfId="0" applyFont="1" applyFill="1" applyAlignment="1">
      <alignment horizontal="left"/>
    </xf>
    <xf numFmtId="0" fontId="7" fillId="0" borderId="0" xfId="0" applyFont="1"/>
    <xf numFmtId="0" fontId="2" fillId="3" borderId="0" xfId="0" applyFont="1" applyFill="1" applyAlignment="1">
      <alignment horizontal="center" vertical="center"/>
    </xf>
    <xf numFmtId="0" fontId="5" fillId="0" borderId="3" xfId="0" applyFont="1" applyBorder="1"/>
    <xf numFmtId="0" fontId="8" fillId="0" borderId="0" xfId="0" applyFont="1"/>
    <xf numFmtId="0" fontId="9" fillId="0" borderId="0" xfId="0" applyFont="1"/>
    <xf numFmtId="0" fontId="10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2" fillId="0" borderId="0" xfId="0" applyFont="1"/>
    <xf numFmtId="0" fontId="10" fillId="0" borderId="0" xfId="0" applyFont="1"/>
    <xf numFmtId="0" fontId="13" fillId="0" borderId="0" xfId="0" applyFont="1"/>
    <xf numFmtId="0" fontId="14" fillId="3" borderId="0" xfId="0" applyFont="1" applyFill="1"/>
    <xf numFmtId="0" fontId="15" fillId="0" borderId="0" xfId="0" applyFont="1"/>
    <xf numFmtId="0" fontId="12" fillId="3" borderId="0" xfId="0" applyFont="1" applyFill="1" applyAlignment="1">
      <alignment horizontal="left"/>
    </xf>
    <xf numFmtId="16" fontId="16" fillId="3" borderId="0" xfId="0" applyNumberFormat="1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6" fillId="3" borderId="0" xfId="0" applyFont="1" applyFill="1" applyAlignment="1">
      <alignment horizontal="center" vertical="center"/>
    </xf>
    <xf numFmtId="0" fontId="16" fillId="0" borderId="0" xfId="0" applyFont="1" applyAlignment="1">
      <alignment horizontal="left"/>
    </xf>
    <xf numFmtId="0" fontId="14" fillId="4" borderId="0" xfId="0" applyFont="1" applyFill="1" applyAlignment="1">
      <alignment horizontal="left"/>
    </xf>
    <xf numFmtId="0" fontId="16" fillId="0" borderId="0" xfId="0" applyFont="1"/>
    <xf numFmtId="0" fontId="10" fillId="0" borderId="0" xfId="0" applyFont="1" applyAlignment="1">
      <alignment horizontal="center"/>
    </xf>
    <xf numFmtId="0" fontId="16" fillId="3" borderId="0" xfId="0" applyFont="1" applyFill="1"/>
    <xf numFmtId="0" fontId="1" fillId="0" borderId="0" xfId="2"/>
    <xf numFmtId="0" fontId="18" fillId="0" borderId="0" xfId="2" quotePrefix="1" applyFont="1"/>
    <xf numFmtId="164" fontId="1" fillId="0" borderId="0" xfId="2" applyNumberFormat="1"/>
    <xf numFmtId="0" fontId="20" fillId="5" borderId="0" xfId="0" applyFont="1" applyFill="1" applyAlignment="1">
      <alignment horizontal="center" vertical="center"/>
    </xf>
    <xf numFmtId="0" fontId="20" fillId="5" borderId="4" xfId="0" applyFont="1" applyFill="1" applyBorder="1" applyAlignment="1">
      <alignment horizontal="center" vertical="center"/>
    </xf>
    <xf numFmtId="0" fontId="20" fillId="5" borderId="5" xfId="0" applyFont="1" applyFill="1" applyBorder="1" applyAlignment="1">
      <alignment horizontal="center" vertical="center"/>
    </xf>
    <xf numFmtId="0" fontId="21" fillId="5" borderId="4" xfId="0" applyFont="1" applyFill="1" applyBorder="1" applyAlignment="1">
      <alignment horizontal="center" vertical="center"/>
    </xf>
    <xf numFmtId="0" fontId="21" fillId="5" borderId="6" xfId="0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6" borderId="7" xfId="0" applyFont="1" applyFill="1" applyBorder="1" applyAlignment="1">
      <alignment horizontal="center" vertical="center"/>
    </xf>
    <xf numFmtId="0" fontId="23" fillId="7" borderId="8" xfId="0" applyFont="1" applyFill="1" applyBorder="1" applyAlignment="1">
      <alignment horizontal="center" vertical="center"/>
    </xf>
    <xf numFmtId="0" fontId="23" fillId="6" borderId="0" xfId="0" applyFont="1" applyFill="1" applyAlignment="1">
      <alignment horizontal="center" vertical="center"/>
    </xf>
    <xf numFmtId="0" fontId="24" fillId="6" borderId="9" xfId="0" applyFont="1" applyFill="1" applyBorder="1" applyAlignment="1">
      <alignment horizontal="center" vertical="center"/>
    </xf>
    <xf numFmtId="0" fontId="24" fillId="6" borderId="0" xfId="0" applyFont="1" applyFill="1" applyAlignment="1">
      <alignment horizontal="center" vertical="center"/>
    </xf>
    <xf numFmtId="0" fontId="26" fillId="6" borderId="10" xfId="0" applyFont="1" applyFill="1" applyBorder="1" applyAlignment="1">
      <alignment horizontal="left"/>
    </xf>
    <xf numFmtId="0" fontId="23" fillId="6" borderId="0" xfId="0" applyFont="1" applyFill="1" applyAlignment="1">
      <alignment vertical="center"/>
    </xf>
    <xf numFmtId="0" fontId="23" fillId="6" borderId="11" xfId="0" applyFont="1" applyFill="1" applyBorder="1" applyAlignment="1">
      <alignment vertical="center"/>
    </xf>
    <xf numFmtId="0" fontId="23" fillId="6" borderId="12" xfId="0" applyFont="1" applyFill="1" applyBorder="1" applyAlignment="1">
      <alignment vertical="center"/>
    </xf>
    <xf numFmtId="0" fontId="23" fillId="0" borderId="13" xfId="0" applyFont="1" applyBorder="1" applyAlignment="1">
      <alignment horizontal="center" vertical="center"/>
    </xf>
    <xf numFmtId="0" fontId="23" fillId="7" borderId="14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8" borderId="0" xfId="0" applyFont="1" applyFill="1" applyAlignment="1">
      <alignment horizontal="center" vertical="center"/>
    </xf>
    <xf numFmtId="0" fontId="26" fillId="0" borderId="10" xfId="0" applyFont="1" applyBorder="1"/>
    <xf numFmtId="0" fontId="23" fillId="0" borderId="0" xfId="0" applyFont="1" applyAlignment="1">
      <alignment vertical="center"/>
    </xf>
    <xf numFmtId="0" fontId="23" fillId="0" borderId="15" xfId="0" applyFont="1" applyBorder="1" applyAlignment="1">
      <alignment vertical="center"/>
    </xf>
    <xf numFmtId="0" fontId="23" fillId="0" borderId="16" xfId="0" applyFont="1" applyBorder="1" applyAlignment="1">
      <alignment vertical="center"/>
    </xf>
    <xf numFmtId="0" fontId="24" fillId="0" borderId="0" xfId="0" applyFont="1" applyAlignment="1">
      <alignment horizontal="center" vertical="center"/>
    </xf>
    <xf numFmtId="0" fontId="26" fillId="0" borderId="17" xfId="0" applyFont="1" applyBorder="1" applyAlignment="1">
      <alignment vertical="center"/>
    </xf>
    <xf numFmtId="0" fontId="23" fillId="6" borderId="13" xfId="0" applyFont="1" applyFill="1" applyBorder="1" applyAlignment="1">
      <alignment horizontal="center" vertical="center"/>
    </xf>
    <xf numFmtId="0" fontId="26" fillId="6" borderId="10" xfId="0" applyFont="1" applyFill="1" applyBorder="1"/>
    <xf numFmtId="0" fontId="23" fillId="6" borderId="15" xfId="0" applyFont="1" applyFill="1" applyBorder="1" applyAlignment="1">
      <alignment vertical="center"/>
    </xf>
    <xf numFmtId="0" fontId="23" fillId="6" borderId="16" xfId="0" applyFont="1" applyFill="1" applyBorder="1" applyAlignment="1">
      <alignment vertical="center"/>
    </xf>
    <xf numFmtId="0" fontId="24" fillId="0" borderId="18" xfId="0" applyFont="1" applyBorder="1" applyAlignment="1">
      <alignment horizontal="center" vertical="center"/>
    </xf>
    <xf numFmtId="0" fontId="26" fillId="6" borderId="10" xfId="0" applyFont="1" applyFill="1" applyBorder="1" applyAlignment="1">
      <alignment vertical="center"/>
    </xf>
    <xf numFmtId="0" fontId="23" fillId="9" borderId="19" xfId="0" applyFont="1" applyFill="1" applyBorder="1" applyAlignment="1">
      <alignment horizontal="center" vertical="center"/>
    </xf>
    <xf numFmtId="0" fontId="23" fillId="7" borderId="20" xfId="0" applyFont="1" applyFill="1" applyBorder="1" applyAlignment="1">
      <alignment horizontal="center" vertical="center"/>
    </xf>
    <xf numFmtId="0" fontId="26" fillId="9" borderId="10" xfId="0" applyFont="1" applyFill="1" applyBorder="1"/>
    <xf numFmtId="0" fontId="23" fillId="9" borderId="0" xfId="0" applyFont="1" applyFill="1" applyAlignment="1">
      <alignment vertical="center"/>
    </xf>
    <xf numFmtId="0" fontId="23" fillId="9" borderId="21" xfId="0" applyFont="1" applyFill="1" applyBorder="1" applyAlignment="1">
      <alignment vertical="center"/>
    </xf>
    <xf numFmtId="0" fontId="23" fillId="9" borderId="22" xfId="0" applyFont="1" applyFill="1" applyBorder="1" applyAlignment="1">
      <alignment vertical="center"/>
    </xf>
    <xf numFmtId="0" fontId="23" fillId="7" borderId="23" xfId="0" applyFont="1" applyFill="1" applyBorder="1" applyAlignment="1">
      <alignment horizontal="center" vertical="center"/>
    </xf>
    <xf numFmtId="0" fontId="23" fillId="7" borderId="24" xfId="0" applyFont="1" applyFill="1" applyBorder="1" applyAlignment="1">
      <alignment horizontal="center" vertical="center"/>
    </xf>
    <xf numFmtId="0" fontId="23" fillId="7" borderId="25" xfId="0" applyFont="1" applyFill="1" applyBorder="1" applyAlignment="1">
      <alignment horizontal="center" vertical="center"/>
    </xf>
    <xf numFmtId="0" fontId="24" fillId="7" borderId="24" xfId="0" applyFont="1" applyFill="1" applyBorder="1" applyAlignment="1">
      <alignment horizontal="center" vertical="center"/>
    </xf>
    <xf numFmtId="0" fontId="24" fillId="7" borderId="25" xfId="0" applyFont="1" applyFill="1" applyBorder="1" applyAlignment="1">
      <alignment horizontal="center" vertical="center"/>
    </xf>
    <xf numFmtId="0" fontId="26" fillId="7" borderId="26" xfId="0" applyFont="1" applyFill="1" applyBorder="1" applyAlignment="1">
      <alignment vertical="center"/>
    </xf>
    <xf numFmtId="0" fontId="23" fillId="7" borderId="0" xfId="0" applyFont="1" applyFill="1" applyAlignment="1">
      <alignment vertical="center"/>
    </xf>
    <xf numFmtId="0" fontId="23" fillId="7" borderId="27" xfId="0" applyFont="1" applyFill="1" applyBorder="1" applyAlignment="1">
      <alignment vertical="center"/>
    </xf>
    <xf numFmtId="0" fontId="23" fillId="7" borderId="28" xfId="0" applyFont="1" applyFill="1" applyBorder="1" applyAlignment="1">
      <alignment vertical="center"/>
    </xf>
    <xf numFmtId="0" fontId="23" fillId="0" borderId="7" xfId="0" applyFont="1" applyBorder="1" applyAlignment="1">
      <alignment horizontal="center" vertical="center"/>
    </xf>
    <xf numFmtId="0" fontId="23" fillId="0" borderId="11" xfId="0" applyFont="1" applyBorder="1" applyAlignment="1">
      <alignment vertical="center"/>
    </xf>
    <xf numFmtId="0" fontId="23" fillId="0" borderId="12" xfId="0" applyFont="1" applyBorder="1" applyAlignment="1">
      <alignment vertical="center"/>
    </xf>
    <xf numFmtId="0" fontId="24" fillId="8" borderId="9" xfId="0" applyFont="1" applyFill="1" applyBorder="1" applyAlignment="1">
      <alignment horizontal="center" vertical="center"/>
    </xf>
    <xf numFmtId="0" fontId="23" fillId="10" borderId="13" xfId="0" applyFont="1" applyFill="1" applyBorder="1" applyAlignment="1">
      <alignment horizontal="center" vertical="center"/>
    </xf>
    <xf numFmtId="0" fontId="26" fillId="10" borderId="17" xfId="0" applyFont="1" applyFill="1" applyBorder="1" applyAlignment="1">
      <alignment vertical="center"/>
    </xf>
    <xf numFmtId="0" fontId="23" fillId="10" borderId="0" xfId="0" applyFont="1" applyFill="1" applyAlignment="1">
      <alignment vertical="center"/>
    </xf>
    <xf numFmtId="0" fontId="23" fillId="10" borderId="15" xfId="0" applyFont="1" applyFill="1" applyBorder="1" applyAlignment="1">
      <alignment vertical="center"/>
    </xf>
    <xf numFmtId="0" fontId="23" fillId="10" borderId="16" xfId="0" applyFont="1" applyFill="1" applyBorder="1" applyAlignment="1">
      <alignment vertical="center"/>
    </xf>
    <xf numFmtId="0" fontId="27" fillId="0" borderId="9" xfId="0" applyFont="1" applyBorder="1" applyAlignment="1">
      <alignment horizontal="center" vertical="center"/>
    </xf>
    <xf numFmtId="0" fontId="23" fillId="9" borderId="13" xfId="0" applyFont="1" applyFill="1" applyBorder="1" applyAlignment="1">
      <alignment horizontal="center" vertical="center"/>
    </xf>
    <xf numFmtId="0" fontId="23" fillId="9" borderId="0" xfId="0" applyFont="1" applyFill="1" applyAlignment="1">
      <alignment horizontal="center" vertical="center"/>
    </xf>
    <xf numFmtId="0" fontId="24" fillId="9" borderId="9" xfId="0" applyFont="1" applyFill="1" applyBorder="1" applyAlignment="1">
      <alignment horizontal="center" vertical="center"/>
    </xf>
    <xf numFmtId="0" fontId="24" fillId="9" borderId="0" xfId="0" applyFont="1" applyFill="1" applyAlignment="1">
      <alignment horizontal="center" vertical="center"/>
    </xf>
    <xf numFmtId="0" fontId="23" fillId="9" borderId="15" xfId="0" applyFont="1" applyFill="1" applyBorder="1" applyAlignment="1">
      <alignment vertical="center"/>
    </xf>
    <xf numFmtId="0" fontId="23" fillId="9" borderId="16" xfId="0" applyFont="1" applyFill="1" applyBorder="1" applyAlignment="1">
      <alignment vertical="center"/>
    </xf>
    <xf numFmtId="0" fontId="24" fillId="0" borderId="3" xfId="0" applyFont="1" applyBorder="1" applyAlignment="1">
      <alignment horizontal="center" vertical="center"/>
    </xf>
    <xf numFmtId="0" fontId="26" fillId="0" borderId="0" xfId="0" applyFont="1"/>
    <xf numFmtId="0" fontId="23" fillId="0" borderId="19" xfId="0" applyFont="1" applyBorder="1" applyAlignment="1">
      <alignment horizontal="center" vertical="center"/>
    </xf>
    <xf numFmtId="0" fontId="26" fillId="0" borderId="29" xfId="0" applyFont="1" applyBorder="1" applyAlignment="1">
      <alignment vertical="center"/>
    </xf>
    <xf numFmtId="0" fontId="23" fillId="0" borderId="21" xfId="0" applyFont="1" applyBorder="1" applyAlignment="1">
      <alignment vertical="center"/>
    </xf>
    <xf numFmtId="0" fontId="23" fillId="0" borderId="22" xfId="0" applyFont="1" applyBorder="1" applyAlignment="1">
      <alignment vertical="center"/>
    </xf>
    <xf numFmtId="0" fontId="21" fillId="0" borderId="9" xfId="0" applyFont="1" applyBorder="1" applyAlignment="1">
      <alignment horizontal="center" vertical="center"/>
    </xf>
    <xf numFmtId="0" fontId="30" fillId="0" borderId="17" xfId="0" applyFont="1" applyBorder="1" applyAlignment="1">
      <alignment vertical="center"/>
    </xf>
    <xf numFmtId="0" fontId="32" fillId="0" borderId="0" xfId="0" applyFont="1"/>
    <xf numFmtId="0" fontId="33" fillId="0" borderId="0" xfId="0" applyFont="1" applyAlignment="1">
      <alignment vertical="center"/>
    </xf>
    <xf numFmtId="0" fontId="34" fillId="0" borderId="0" xfId="0" applyFont="1" applyAlignment="1">
      <alignment vertical="center"/>
    </xf>
    <xf numFmtId="0" fontId="35" fillId="0" borderId="0" xfId="0" applyFont="1" applyAlignment="1">
      <alignment vertical="center"/>
    </xf>
    <xf numFmtId="0" fontId="37" fillId="0" borderId="0" xfId="0" applyFont="1" applyAlignment="1">
      <alignment vertical="center"/>
    </xf>
    <xf numFmtId="0" fontId="38" fillId="0" borderId="0" xfId="0" applyFont="1" applyAlignment="1">
      <alignment vertical="center"/>
    </xf>
    <xf numFmtId="0" fontId="18" fillId="7" borderId="30" xfId="0" applyFont="1" applyFill="1" applyBorder="1" applyAlignment="1">
      <alignment horizontal="center" vertical="center"/>
    </xf>
    <xf numFmtId="0" fontId="18" fillId="7" borderId="31" xfId="0" applyFont="1" applyFill="1" applyBorder="1" applyAlignment="1">
      <alignment horizontal="center" vertical="center"/>
    </xf>
    <xf numFmtId="0" fontId="0" fillId="11" borderId="32" xfId="0" applyFill="1" applyBorder="1" applyAlignment="1">
      <alignment vertical="center"/>
    </xf>
    <xf numFmtId="0" fontId="0" fillId="0" borderId="31" xfId="0" applyBorder="1" applyAlignment="1">
      <alignment vertical="center"/>
    </xf>
    <xf numFmtId="0" fontId="0" fillId="11" borderId="31" xfId="0" applyFill="1" applyBorder="1" applyAlignment="1">
      <alignment vertical="center"/>
    </xf>
    <xf numFmtId="0" fontId="0" fillId="12" borderId="31" xfId="0" applyFill="1" applyBorder="1" applyAlignment="1">
      <alignment vertical="center"/>
    </xf>
    <xf numFmtId="0" fontId="0" fillId="13" borderId="31" xfId="0" applyFill="1" applyBorder="1" applyAlignment="1">
      <alignment vertical="center"/>
    </xf>
    <xf numFmtId="0" fontId="0" fillId="0" borderId="31" xfId="0" applyBorder="1"/>
    <xf numFmtId="0" fontId="0" fillId="0" borderId="31" xfId="0" applyBorder="1" applyAlignment="1">
      <alignment horizontal="center" wrapText="1"/>
    </xf>
    <xf numFmtId="49" fontId="0" fillId="0" borderId="31" xfId="0" applyNumberFormat="1" applyBorder="1"/>
    <xf numFmtId="0" fontId="23" fillId="0" borderId="33" xfId="0" applyFont="1" applyBorder="1" applyAlignment="1">
      <alignment vertical="center"/>
    </xf>
    <xf numFmtId="0" fontId="0" fillId="0" borderId="34" xfId="0" applyBorder="1" applyAlignment="1">
      <alignment vertical="center"/>
    </xf>
    <xf numFmtId="0" fontId="23" fillId="0" borderId="35" xfId="0" applyFont="1" applyBorder="1" applyAlignment="1">
      <alignment vertical="center"/>
    </xf>
    <xf numFmtId="0" fontId="23" fillId="0" borderId="3" xfId="0" applyFont="1" applyBorder="1" applyAlignment="1">
      <alignment vertical="center"/>
    </xf>
    <xf numFmtId="0" fontId="23" fillId="0" borderId="36" xfId="0" applyFont="1" applyBorder="1" applyAlignment="1">
      <alignment vertical="center"/>
    </xf>
    <xf numFmtId="0" fontId="23" fillId="0" borderId="2" xfId="0" applyFont="1" applyBorder="1" applyAlignment="1">
      <alignment vertical="center"/>
    </xf>
    <xf numFmtId="0" fontId="40" fillId="0" borderId="0" xfId="0" applyFont="1" applyAlignment="1">
      <alignment vertical="center"/>
    </xf>
    <xf numFmtId="0" fontId="41" fillId="0" borderId="0" xfId="0" applyFont="1" applyAlignment="1">
      <alignment vertical="center"/>
    </xf>
    <xf numFmtId="0" fontId="2" fillId="14" borderId="0" xfId="0" applyFont="1" applyFill="1"/>
    <xf numFmtId="0" fontId="43" fillId="0" borderId="0" xfId="3" applyFont="1"/>
    <xf numFmtId="0" fontId="44" fillId="0" borderId="0" xfId="0" applyFont="1"/>
    <xf numFmtId="0" fontId="42" fillId="0" borderId="0" xfId="0" applyFont="1"/>
    <xf numFmtId="0" fontId="1" fillId="0" borderId="0" xfId="2" applyFont="1"/>
    <xf numFmtId="0" fontId="19" fillId="0" borderId="0" xfId="3" applyFont="1"/>
    <xf numFmtId="164" fontId="1" fillId="0" borderId="0" xfId="2" applyNumberFormat="1" applyFont="1"/>
    <xf numFmtId="0" fontId="0" fillId="0" borderId="0" xfId="0" applyAlignment="1">
      <alignment wrapText="1"/>
    </xf>
    <xf numFmtId="0" fontId="42" fillId="0" borderId="0" xfId="0" applyFont="1" applyAlignment="1"/>
    <xf numFmtId="0" fontId="16" fillId="2" borderId="0" xfId="0" applyFont="1" applyFill="1" applyAlignment="1">
      <alignment horizontal="center"/>
    </xf>
    <xf numFmtId="0" fontId="45" fillId="15" borderId="0" xfId="0" applyFont="1" applyFill="1"/>
  </cellXfs>
  <cellStyles count="4">
    <cellStyle name="Normal" xfId="0" builtinId="0"/>
    <cellStyle name="Normal 2" xfId="1" xr:uid="{6F27CDB8-5331-8441-84BA-F7D17062350B}"/>
    <cellStyle name="Normal 2 2" xfId="2" xr:uid="{842C20D4-B653-48FE-9AB6-F3ED08730F50}"/>
    <cellStyle name="Normal 3" xfId="3" xr:uid="{7B6E03B0-73DC-4246-8451-CCB2FE5ED3AA}"/>
  </cellStyles>
  <dxfs count="3">
    <dxf>
      <fill>
        <patternFill>
          <bgColor rgb="FFFF9B9B"/>
        </patternFill>
      </fill>
    </dxf>
    <dxf>
      <fill>
        <patternFill>
          <bgColor rgb="FF99CCFF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AA3CB-72B7-47BE-8143-4EA0C88DB250}">
  <dimension ref="A1:N1417"/>
  <sheetViews>
    <sheetView topLeftCell="A62" zoomScaleNormal="100" workbookViewId="0">
      <selection activeCell="A80" sqref="A80"/>
    </sheetView>
  </sheetViews>
  <sheetFormatPr defaultColWidth="8" defaultRowHeight="15.95"/>
  <cols>
    <col min="1" max="2" width="8" style="149"/>
    <col min="3" max="3" width="14.625" style="149" bestFit="1" customWidth="1"/>
    <col min="4" max="4" width="8" style="149"/>
    <col min="7" max="16384" width="8" style="47"/>
  </cols>
  <sheetData>
    <row r="1" spans="1:4">
      <c r="B1" s="48" t="s">
        <v>0</v>
      </c>
      <c r="C1" s="149" t="s">
        <v>1</v>
      </c>
      <c r="D1" s="149" t="s">
        <v>2</v>
      </c>
    </row>
    <row r="2" spans="1:4">
      <c r="A2" s="150" t="s">
        <v>3</v>
      </c>
      <c r="B2" s="151">
        <f t="shared" ref="B2:B47" si="0">-LOG(D2,10)</f>
        <v>10.378485940365966</v>
      </c>
      <c r="C2" s="150">
        <v>-2.7011436759699801</v>
      </c>
      <c r="D2" s="150">
        <v>4.18325231085718E-11</v>
      </c>
    </row>
    <row r="3" spans="1:4">
      <c r="A3" s="150" t="s">
        <v>4</v>
      </c>
      <c r="B3" s="151">
        <f t="shared" si="0"/>
        <v>4.6888041399437839</v>
      </c>
      <c r="C3" s="150">
        <v>1.0241331602188199</v>
      </c>
      <c r="D3" s="150">
        <v>2.04736775956631E-5</v>
      </c>
    </row>
    <row r="4" spans="1:4">
      <c r="A4" s="150" t="s">
        <v>5</v>
      </c>
      <c r="B4" s="151">
        <f t="shared" si="0"/>
        <v>4.5424147414981499</v>
      </c>
      <c r="C4" s="150">
        <v>0.87311398268714302</v>
      </c>
      <c r="D4" s="150">
        <v>2.8680403595337201E-5</v>
      </c>
    </row>
    <row r="5" spans="1:4">
      <c r="A5" s="150" t="s">
        <v>6</v>
      </c>
      <c r="B5" s="151">
        <f t="shared" si="0"/>
        <v>4.303379338236355</v>
      </c>
      <c r="C5" s="150">
        <v>-1.3731925627542101</v>
      </c>
      <c r="D5" s="150">
        <v>4.9730252207130898E-5</v>
      </c>
    </row>
    <row r="6" spans="1:4">
      <c r="A6" s="150" t="s">
        <v>7</v>
      </c>
      <c r="B6" s="151">
        <f t="shared" si="0"/>
        <v>4.0663235838256711</v>
      </c>
      <c r="C6" s="150">
        <v>1.51558383427567</v>
      </c>
      <c r="D6" s="150">
        <v>8.5837372669636604E-5</v>
      </c>
    </row>
    <row r="7" spans="1:4">
      <c r="A7" s="150" t="s">
        <v>8</v>
      </c>
      <c r="B7" s="151">
        <f t="shared" si="0"/>
        <v>3.1545705515885198</v>
      </c>
      <c r="C7" s="150">
        <v>1.3400244408465101</v>
      </c>
      <c r="D7" s="150">
        <v>7.0053437108689499E-4</v>
      </c>
    </row>
    <row r="8" spans="1:4">
      <c r="A8" s="150" t="s">
        <v>9</v>
      </c>
      <c r="B8" s="151">
        <f t="shared" si="0"/>
        <v>3.0367468593268496</v>
      </c>
      <c r="C8" s="150">
        <v>1.1011729679495901</v>
      </c>
      <c r="D8" s="150">
        <v>9.1886802832659095E-4</v>
      </c>
    </row>
    <row r="9" spans="1:4">
      <c r="A9" s="150" t="s">
        <v>10</v>
      </c>
      <c r="B9" s="151">
        <f t="shared" si="0"/>
        <v>3.0091726385068185</v>
      </c>
      <c r="C9" s="150">
        <v>0.841983346289504</v>
      </c>
      <c r="D9" s="150">
        <v>9.7910070097014098E-4</v>
      </c>
    </row>
    <row r="10" spans="1:4">
      <c r="A10" s="150" t="s">
        <v>11</v>
      </c>
      <c r="B10" s="151">
        <f t="shared" si="0"/>
        <v>2.9798326692560808</v>
      </c>
      <c r="C10" s="150">
        <v>0.86294787532724104</v>
      </c>
      <c r="D10" s="150">
        <v>1.04753207737372E-3</v>
      </c>
    </row>
    <row r="11" spans="1:4">
      <c r="A11" s="150" t="s">
        <v>12</v>
      </c>
      <c r="B11" s="151">
        <f t="shared" si="0"/>
        <v>2.9223402536782137</v>
      </c>
      <c r="C11" s="150">
        <v>-1.50828668876713</v>
      </c>
      <c r="D11" s="150">
        <v>1.1958032965161201E-3</v>
      </c>
    </row>
    <row r="12" spans="1:4">
      <c r="A12" s="150" t="s">
        <v>13</v>
      </c>
      <c r="B12" s="151">
        <f t="shared" si="0"/>
        <v>2.9223402536782137</v>
      </c>
      <c r="C12" s="150">
        <v>0.72167306616360605</v>
      </c>
      <c r="D12" s="150">
        <v>1.1958032965161201E-3</v>
      </c>
    </row>
    <row r="13" spans="1:4">
      <c r="A13" s="150" t="s">
        <v>14</v>
      </c>
      <c r="B13" s="151">
        <f t="shared" si="0"/>
        <v>2.9124602393918924</v>
      </c>
      <c r="C13" s="150">
        <v>1.32312691114572</v>
      </c>
      <c r="D13" s="150">
        <v>1.2233191114590699E-3</v>
      </c>
    </row>
    <row r="14" spans="1:4">
      <c r="A14" s="150" t="s">
        <v>15</v>
      </c>
      <c r="B14" s="151">
        <f t="shared" si="0"/>
        <v>2.884400060301203</v>
      </c>
      <c r="C14" s="150">
        <v>0.87986831353516204</v>
      </c>
      <c r="D14" s="150">
        <v>1.30496823293713E-3</v>
      </c>
    </row>
    <row r="15" spans="1:4">
      <c r="A15" s="150" t="s">
        <v>16</v>
      </c>
      <c r="B15" s="151">
        <f t="shared" si="0"/>
        <v>2.8443264691713086</v>
      </c>
      <c r="C15" s="150">
        <v>0.84416915163097195</v>
      </c>
      <c r="D15" s="150">
        <v>1.43111169517616E-3</v>
      </c>
    </row>
    <row r="16" spans="1:4">
      <c r="A16" s="150" t="s">
        <v>17</v>
      </c>
      <c r="B16" s="151">
        <f t="shared" si="0"/>
        <v>2.7501806079320938</v>
      </c>
      <c r="C16" s="150">
        <v>0.97306490575596105</v>
      </c>
      <c r="D16" s="150">
        <v>1.7775400393870201E-3</v>
      </c>
    </row>
    <row r="17" spans="1:9">
      <c r="A17" s="150" t="s">
        <v>18</v>
      </c>
      <c r="B17" s="151">
        <f t="shared" si="0"/>
        <v>2.6228848408546677</v>
      </c>
      <c r="C17" s="150">
        <v>0.79650449063481699</v>
      </c>
      <c r="D17" s="150">
        <v>2.3829512578384801E-3</v>
      </c>
    </row>
    <row r="18" spans="1:9">
      <c r="A18" s="150" t="s">
        <v>19</v>
      </c>
      <c r="B18" s="151">
        <f t="shared" si="0"/>
        <v>2.6106655468659121</v>
      </c>
      <c r="C18" s="150">
        <v>1.00753505593479</v>
      </c>
      <c r="D18" s="150">
        <v>2.4509500085156898E-3</v>
      </c>
    </row>
    <row r="19" spans="1:9">
      <c r="A19" s="150" t="s">
        <v>20</v>
      </c>
      <c r="B19" s="151">
        <f t="shared" si="0"/>
        <v>2.5729127595425205</v>
      </c>
      <c r="C19" s="150">
        <v>1.2667703539841599</v>
      </c>
      <c r="D19" s="150">
        <v>2.6735434123211798E-3</v>
      </c>
    </row>
    <row r="20" spans="1:9">
      <c r="A20" s="150" t="s">
        <v>21</v>
      </c>
      <c r="B20" s="151">
        <f t="shared" si="0"/>
        <v>2.5561463225960295</v>
      </c>
      <c r="C20" s="150">
        <v>0.76737160537903104</v>
      </c>
      <c r="D20" s="150">
        <v>2.77877688388246E-3</v>
      </c>
    </row>
    <row r="21" spans="1:9">
      <c r="A21" s="150" t="s">
        <v>22</v>
      </c>
      <c r="B21" s="151">
        <f t="shared" si="0"/>
        <v>2.5195677928097746</v>
      </c>
      <c r="C21" s="150">
        <v>1.3025213993026501</v>
      </c>
      <c r="D21" s="150">
        <v>3.0229586537235901E-3</v>
      </c>
    </row>
    <row r="22" spans="1:9">
      <c r="A22" s="150" t="s">
        <v>23</v>
      </c>
      <c r="B22" s="151">
        <f t="shared" si="0"/>
        <v>2.5072409412601795</v>
      </c>
      <c r="C22" s="150">
        <v>1.0287224038460301</v>
      </c>
      <c r="D22" s="150">
        <v>3.1099904737765301E-3</v>
      </c>
      <c r="H22" s="49"/>
      <c r="I22" s="49"/>
    </row>
    <row r="23" spans="1:9">
      <c r="A23" s="150" t="s">
        <v>24</v>
      </c>
      <c r="B23" s="151">
        <f t="shared" si="0"/>
        <v>2.4702571569923468</v>
      </c>
      <c r="C23" s="150">
        <v>0.87152082629638905</v>
      </c>
      <c r="D23" s="150">
        <v>3.3864357714267798E-3</v>
      </c>
    </row>
    <row r="24" spans="1:9">
      <c r="A24" s="150" t="s">
        <v>25</v>
      </c>
      <c r="B24" s="151">
        <f t="shared" si="0"/>
        <v>2.399301931143667</v>
      </c>
      <c r="C24" s="150">
        <v>0.64251351713159799</v>
      </c>
      <c r="D24" s="150">
        <v>3.9874758782018696E-3</v>
      </c>
    </row>
    <row r="25" spans="1:9">
      <c r="A25" s="150" t="s">
        <v>26</v>
      </c>
      <c r="B25" s="151">
        <f t="shared" si="0"/>
        <v>2.3547535054873983</v>
      </c>
      <c r="C25" s="150">
        <v>0.96901395146982905</v>
      </c>
      <c r="D25" s="150">
        <v>4.4182114265643498E-3</v>
      </c>
    </row>
    <row r="26" spans="1:9">
      <c r="A26" s="150" t="s">
        <v>27</v>
      </c>
      <c r="B26" s="151">
        <f t="shared" si="0"/>
        <v>2.3213735264496425</v>
      </c>
      <c r="C26" s="150">
        <v>-1.2353093152535299</v>
      </c>
      <c r="D26" s="150">
        <v>4.7711873855358902E-3</v>
      </c>
    </row>
    <row r="27" spans="1:9">
      <c r="A27" s="150" t="s">
        <v>28</v>
      </c>
      <c r="B27" s="151">
        <f t="shared" si="0"/>
        <v>2.3213735264496425</v>
      </c>
      <c r="C27" s="150">
        <v>1.1027965368876</v>
      </c>
      <c r="D27" s="150">
        <v>4.7711873855358902E-3</v>
      </c>
    </row>
    <row r="28" spans="1:9">
      <c r="A28" s="150" t="s">
        <v>29</v>
      </c>
      <c r="B28" s="151">
        <f t="shared" si="0"/>
        <v>2.2431063326621006</v>
      </c>
      <c r="C28" s="150">
        <v>1.1933400823343101</v>
      </c>
      <c r="D28" s="150">
        <v>5.71338732968659E-3</v>
      </c>
    </row>
    <row r="29" spans="1:9">
      <c r="A29" s="150" t="s">
        <v>30</v>
      </c>
      <c r="B29" s="151">
        <f t="shared" si="0"/>
        <v>2.1922855633947353</v>
      </c>
      <c r="C29" s="150">
        <v>0.90229604012284503</v>
      </c>
      <c r="D29" s="150">
        <v>6.4226526718421896E-3</v>
      </c>
    </row>
    <row r="30" spans="1:9">
      <c r="A30" s="150" t="s">
        <v>31</v>
      </c>
      <c r="B30" s="151">
        <f t="shared" si="0"/>
        <v>2.1884189633331657</v>
      </c>
      <c r="C30" s="150">
        <v>0.86719654785512501</v>
      </c>
      <c r="D30" s="150">
        <v>6.4800899846362498E-3</v>
      </c>
    </row>
    <row r="31" spans="1:9">
      <c r="A31" s="150" t="s">
        <v>32</v>
      </c>
      <c r="B31" s="151">
        <f t="shared" si="0"/>
        <v>2.1852273139526401</v>
      </c>
      <c r="C31" s="150">
        <v>0.87382043173770896</v>
      </c>
      <c r="D31" s="150">
        <v>6.5278878721806103E-3</v>
      </c>
    </row>
    <row r="32" spans="1:9">
      <c r="A32" s="150" t="s">
        <v>33</v>
      </c>
      <c r="B32" s="151">
        <f t="shared" si="0"/>
        <v>2.1179754220656908</v>
      </c>
      <c r="C32" s="150">
        <v>1.1580208565488299</v>
      </c>
      <c r="D32" s="150">
        <v>7.6212213941949302E-3</v>
      </c>
    </row>
    <row r="33" spans="1:11">
      <c r="A33" s="149" t="s">
        <v>34</v>
      </c>
      <c r="B33" s="149">
        <v>2.0604368480240298</v>
      </c>
      <c r="C33" s="147">
        <v>1.042950246</v>
      </c>
      <c r="D33" s="147">
        <v>1.6968981000000001E-2</v>
      </c>
    </row>
    <row r="34" spans="1:11">
      <c r="A34" s="150" t="s">
        <v>35</v>
      </c>
      <c r="B34" s="151">
        <f t="shared" si="0"/>
        <v>2.0754048971024832</v>
      </c>
      <c r="C34" s="150">
        <v>0.99525483478154697</v>
      </c>
      <c r="D34" s="150">
        <v>8.4061106607100297E-3</v>
      </c>
    </row>
    <row r="35" spans="1:11">
      <c r="A35" s="150" t="s">
        <v>36</v>
      </c>
      <c r="B35" s="151">
        <f t="shared" si="0"/>
        <v>2.0495612926796887</v>
      </c>
      <c r="C35" s="150">
        <v>1.1504520597776999</v>
      </c>
      <c r="D35" s="150">
        <v>8.9215169989614006E-3</v>
      </c>
    </row>
    <row r="36" spans="1:11">
      <c r="A36" s="150" t="s">
        <v>37</v>
      </c>
      <c r="B36" s="151">
        <f t="shared" si="0"/>
        <v>2.022595872830105</v>
      </c>
      <c r="C36" s="150">
        <v>0.93408482674279103</v>
      </c>
      <c r="D36" s="150">
        <v>9.4930141270430906E-3</v>
      </c>
    </row>
    <row r="37" spans="1:11">
      <c r="A37" s="150" t="s">
        <v>38</v>
      </c>
      <c r="B37" s="151">
        <f t="shared" si="0"/>
        <v>1.9601467397761809</v>
      </c>
      <c r="C37" s="150">
        <v>0.90896830579212495</v>
      </c>
      <c r="D37" s="150">
        <v>1.09610777977168E-2</v>
      </c>
    </row>
    <row r="38" spans="1:11">
      <c r="A38" s="150" t="s">
        <v>39</v>
      </c>
      <c r="B38" s="151">
        <f t="shared" si="0"/>
        <v>1.9205317088453999</v>
      </c>
      <c r="C38" s="150">
        <v>0.92503502831701601</v>
      </c>
      <c r="D38" s="150">
        <v>1.2007933971085599E-2</v>
      </c>
    </row>
    <row r="39" spans="1:11">
      <c r="A39" s="147" t="s">
        <v>40</v>
      </c>
      <c r="B39" s="147">
        <v>1.810531927</v>
      </c>
      <c r="C39" s="147">
        <v>0.85641361800000004</v>
      </c>
      <c r="D39" s="147">
        <v>7.8630149999999992E-3</v>
      </c>
      <c r="I39" s="148"/>
      <c r="J39" s="148"/>
    </row>
    <row r="40" spans="1:11">
      <c r="A40" s="150" t="s">
        <v>41</v>
      </c>
      <c r="B40" s="151">
        <f t="shared" si="0"/>
        <v>1.8776539966508301</v>
      </c>
      <c r="C40" s="150">
        <v>0.89808757891479796</v>
      </c>
      <c r="D40" s="150">
        <v>1.32539706136244E-2</v>
      </c>
    </row>
    <row r="41" spans="1:11">
      <c r="A41" s="150" t="s">
        <v>42</v>
      </c>
      <c r="B41" s="151">
        <f t="shared" si="0"/>
        <v>1.8083773490648694</v>
      </c>
      <c r="C41" s="150">
        <v>-0.960014102649551</v>
      </c>
      <c r="D41" s="150">
        <v>1.55461427395073E-2</v>
      </c>
    </row>
    <row r="42" spans="1:11">
      <c r="A42" s="150" t="s">
        <v>43</v>
      </c>
      <c r="B42" s="151">
        <f t="shared" si="0"/>
        <v>1.7516806500102335</v>
      </c>
      <c r="C42" s="150">
        <v>0.79085173421045396</v>
      </c>
      <c r="D42" s="150">
        <v>1.77141105214461E-2</v>
      </c>
    </row>
    <row r="43" spans="1:11">
      <c r="A43" s="150" t="s">
        <v>44</v>
      </c>
      <c r="B43" s="151">
        <f t="shared" si="0"/>
        <v>1.7509012882300987</v>
      </c>
      <c r="C43" s="150">
        <v>0.76114477156911398</v>
      </c>
      <c r="D43" s="150">
        <v>1.7745927862413399E-2</v>
      </c>
      <c r="F43" s="148"/>
      <c r="G43" s="148"/>
      <c r="H43" s="148"/>
      <c r="I43" s="148"/>
    </row>
    <row r="44" spans="1:11">
      <c r="A44" s="150" t="s">
        <v>45</v>
      </c>
      <c r="B44" s="151">
        <f t="shared" si="0"/>
        <v>1.7431235406254448</v>
      </c>
      <c r="C44" s="150">
        <v>1.06503651925938</v>
      </c>
      <c r="D44" s="150">
        <v>1.8066601253048899E-2</v>
      </c>
    </row>
    <row r="45" spans="1:11">
      <c r="A45" s="147" t="s">
        <v>46</v>
      </c>
      <c r="B45" s="147">
        <v>1.7171995289999999</v>
      </c>
      <c r="C45" s="147">
        <v>0.78005768200000003</v>
      </c>
      <c r="D45" s="147">
        <v>4.0937670000000002E-2</v>
      </c>
    </row>
    <row r="46" spans="1:11">
      <c r="A46" s="150" t="s">
        <v>47</v>
      </c>
      <c r="B46" s="151">
        <f t="shared" si="0"/>
        <v>1.7290425549873931</v>
      </c>
      <c r="C46" s="150">
        <v>0.78121449853162905</v>
      </c>
      <c r="D46" s="150">
        <v>1.8661968198187499E-2</v>
      </c>
      <c r="F46" s="148"/>
      <c r="G46" s="148"/>
      <c r="H46" s="148"/>
      <c r="I46" s="148"/>
    </row>
    <row r="47" spans="1:11">
      <c r="A47" s="150" t="s">
        <v>48</v>
      </c>
      <c r="B47" s="151">
        <f t="shared" si="0"/>
        <v>1.7138554626127376</v>
      </c>
      <c r="C47" s="150">
        <v>0.42017451774576298</v>
      </c>
      <c r="D47" s="150">
        <v>1.9326114016904899E-2</v>
      </c>
    </row>
    <row r="48" spans="1:11">
      <c r="A48" s="147" t="s">
        <v>21</v>
      </c>
      <c r="B48" s="147">
        <v>1.7021658420000001</v>
      </c>
      <c r="C48" s="147">
        <v>0.76737160500000001</v>
      </c>
      <c r="D48" s="147">
        <v>2.7787770000000001E-3</v>
      </c>
      <c r="H48" s="147"/>
      <c r="I48"/>
      <c r="J48"/>
      <c r="K48"/>
    </row>
    <row r="49" spans="1:14">
      <c r="A49" s="146" t="s">
        <v>49</v>
      </c>
      <c r="B49" s="151">
        <f>-LOG(D49,10)</f>
        <v>1.6769296124891595</v>
      </c>
      <c r="C49" s="150">
        <v>0.82309636798527597</v>
      </c>
      <c r="D49" s="150">
        <v>2.1041194335723701E-2</v>
      </c>
    </row>
    <row r="50" spans="1:14">
      <c r="A50" s="150" t="s">
        <v>50</v>
      </c>
      <c r="B50" s="151">
        <f>-LOG(D50,10)</f>
        <v>1.6630315218590015</v>
      </c>
      <c r="C50" s="150">
        <v>0.53462462881656303</v>
      </c>
      <c r="D50" s="150">
        <v>2.1725434861053699E-2</v>
      </c>
    </row>
    <row r="51" spans="1:14">
      <c r="A51" s="150" t="s">
        <v>51</v>
      </c>
      <c r="B51" s="151">
        <f>-LOG(D51,10)</f>
        <v>1.6578769293818132</v>
      </c>
      <c r="C51" s="150">
        <v>0.77454213633109803</v>
      </c>
      <c r="D51" s="150">
        <v>2.19848279182757E-2</v>
      </c>
    </row>
    <row r="52" spans="1:14">
      <c r="A52" s="150" t="s">
        <v>52</v>
      </c>
      <c r="B52" s="151">
        <f>-LOG(D52,10)</f>
        <v>1.6554359593055845</v>
      </c>
      <c r="C52" s="150">
        <v>0.76200601598334305</v>
      </c>
      <c r="D52" s="150">
        <v>2.2108742458970501E-2</v>
      </c>
    </row>
    <row r="53" spans="1:14">
      <c r="A53" s="150" t="s">
        <v>53</v>
      </c>
      <c r="B53" s="151">
        <f>-LOG(D53,10)</f>
        <v>1.6537224494834679</v>
      </c>
      <c r="C53" s="150">
        <v>1.13672658720848</v>
      </c>
      <c r="D53" s="150">
        <v>2.2196144860186302E-2</v>
      </c>
      <c r="N53"/>
    </row>
    <row r="54" spans="1:14">
      <c r="A54" s="150" t="s">
        <v>54</v>
      </c>
      <c r="B54" s="151">
        <f>-LOG(D54,10)</f>
        <v>1.6359389663375574</v>
      </c>
      <c r="C54" s="150">
        <v>0.96183083978836903</v>
      </c>
      <c r="D54" s="150">
        <v>2.3123897394991998E-2</v>
      </c>
      <c r="N54"/>
    </row>
    <row r="55" spans="1:14">
      <c r="A55" s="150" t="s">
        <v>55</v>
      </c>
      <c r="B55" s="151">
        <f>-LOG(D55,10)</f>
        <v>1.6218172129036978</v>
      </c>
      <c r="C55" s="150">
        <v>0.64522275319133804</v>
      </c>
      <c r="D55" s="150">
        <v>2.3888164832357499E-2</v>
      </c>
      <c r="K55" s="147"/>
      <c r="L55"/>
      <c r="M55"/>
      <c r="N55"/>
    </row>
    <row r="56" spans="1:14">
      <c r="A56" s="150" t="s">
        <v>56</v>
      </c>
      <c r="B56" s="151">
        <f>-LOG(D56,10)</f>
        <v>1.62030482104386</v>
      </c>
      <c r="C56" s="150">
        <v>0.86764792491294795</v>
      </c>
      <c r="D56" s="150">
        <v>2.39714982555706E-2</v>
      </c>
      <c r="K56" s="147"/>
      <c r="L56"/>
      <c r="M56"/>
      <c r="N56"/>
    </row>
    <row r="57" spans="1:14">
      <c r="A57" s="150" t="s">
        <v>57</v>
      </c>
      <c r="B57" s="151">
        <f>-LOG(D57,10)</f>
        <v>1.6086940543875985</v>
      </c>
      <c r="C57" s="150">
        <v>0.82230239534078597</v>
      </c>
      <c r="D57" s="150">
        <v>2.4621014596451302E-2</v>
      </c>
      <c r="K57" s="148"/>
      <c r="L57" s="148"/>
      <c r="M57" s="148"/>
      <c r="N57" s="148"/>
    </row>
    <row r="58" spans="1:14">
      <c r="A58" s="150" t="s">
        <v>58</v>
      </c>
      <c r="B58" s="151">
        <f>-LOG(D58,10)</f>
        <v>1.5944682220829383</v>
      </c>
      <c r="C58" s="150">
        <v>-0.74688403787487201</v>
      </c>
      <c r="D58" s="150">
        <v>2.5440859405428101E-2</v>
      </c>
    </row>
    <row r="59" spans="1:14">
      <c r="A59" s="150" t="s">
        <v>59</v>
      </c>
      <c r="B59" s="151">
        <f>-LOG(D59,10)</f>
        <v>1.5873104671681282</v>
      </c>
      <c r="C59" s="150">
        <v>0.82211468572548896</v>
      </c>
      <c r="D59" s="150">
        <v>2.5863633222740399E-2</v>
      </c>
    </row>
    <row r="60" spans="1:14">
      <c r="A60" s="150" t="s">
        <v>60</v>
      </c>
      <c r="B60" s="151">
        <f>-LOG(D60,10)</f>
        <v>1.5724605143907942</v>
      </c>
      <c r="C60" s="150">
        <v>0.934624751485437</v>
      </c>
      <c r="D60" s="150">
        <v>2.6763289112198101E-2</v>
      </c>
    </row>
    <row r="61" spans="1:14">
      <c r="A61" s="150" t="s">
        <v>61</v>
      </c>
      <c r="B61" s="151">
        <f>-LOG(D61,10)</f>
        <v>1.5717293949155857</v>
      </c>
      <c r="C61" s="150">
        <v>-0.99497662513571805</v>
      </c>
      <c r="D61" s="150">
        <v>2.6808382113069799E-2</v>
      </c>
    </row>
    <row r="62" spans="1:14">
      <c r="A62" s="150" t="s">
        <v>62</v>
      </c>
      <c r="B62" s="151">
        <f>-LOG(D62,10)</f>
        <v>1.5378278085825789</v>
      </c>
      <c r="C62" s="150">
        <v>0.85307392021649997</v>
      </c>
      <c r="D62" s="150">
        <v>2.8984925698685202E-2</v>
      </c>
    </row>
    <row r="63" spans="1:14">
      <c r="A63" s="150" t="s">
        <v>63</v>
      </c>
      <c r="B63" s="151">
        <f>-LOG(D63,10)</f>
        <v>1.5362624329129677</v>
      </c>
      <c r="C63" s="150">
        <v>0.76910388151999498</v>
      </c>
      <c r="D63" s="150">
        <v>2.9089587783740701E-2</v>
      </c>
      <c r="H63"/>
      <c r="I63" s="153"/>
      <c r="J63" s="153"/>
    </row>
    <row r="64" spans="1:14">
      <c r="A64" s="147" t="s">
        <v>64</v>
      </c>
      <c r="B64" s="147">
        <v>1.5315012029999999</v>
      </c>
      <c r="C64" s="147">
        <v>0.61494649999999995</v>
      </c>
      <c r="D64" s="147">
        <v>4.1105916999999999E-2</v>
      </c>
      <c r="I64" s="153"/>
      <c r="J64" s="153"/>
    </row>
    <row r="65" spans="1:8">
      <c r="A65" s="150" t="s">
        <v>65</v>
      </c>
      <c r="B65" s="151">
        <f>-LOG(D65,10)</f>
        <v>1.5247325457901395</v>
      </c>
      <c r="C65" s="150">
        <v>1.0943127005258999</v>
      </c>
      <c r="D65" s="150">
        <v>2.98722169146288E-2</v>
      </c>
    </row>
    <row r="66" spans="1:8">
      <c r="A66" s="150" t="s">
        <v>66</v>
      </c>
      <c r="B66" s="151">
        <f>-LOG(D66,10)</f>
        <v>1.5226938306437678</v>
      </c>
      <c r="C66" s="150">
        <v>0.44586360783724899</v>
      </c>
      <c r="D66" s="150">
        <v>3.0012776170305899E-2</v>
      </c>
    </row>
    <row r="67" spans="1:8">
      <c r="A67" s="150" t="s">
        <v>67</v>
      </c>
      <c r="B67" s="151">
        <f>-LOG(D67,10)</f>
        <v>1.5186707200510967</v>
      </c>
      <c r="C67" s="150">
        <v>0.855042094763932</v>
      </c>
      <c r="D67" s="150">
        <v>3.0292092892813299E-2</v>
      </c>
    </row>
    <row r="68" spans="1:8">
      <c r="A68" s="150" t="s">
        <v>68</v>
      </c>
      <c r="B68" s="151">
        <f>-LOG(D68,10)</f>
        <v>1.5006751577764126</v>
      </c>
      <c r="C68" s="150">
        <v>0.78390843411308997</v>
      </c>
      <c r="D68" s="150">
        <v>3.1573653766155098E-2</v>
      </c>
      <c r="H68" s="148"/>
    </row>
    <row r="69" spans="1:8">
      <c r="A69" s="150" t="s">
        <v>69</v>
      </c>
      <c r="B69" s="151">
        <f>-LOG(D69,10)</f>
        <v>1.4918425360067797</v>
      </c>
      <c r="C69" s="150">
        <v>0.69976021458617799</v>
      </c>
      <c r="D69" s="150">
        <v>3.2222368796101797E-2</v>
      </c>
    </row>
    <row r="70" spans="1:8">
      <c r="A70" s="150" t="s">
        <v>70</v>
      </c>
      <c r="B70" s="151">
        <f>-LOG(D70,10)</f>
        <v>1.4910833131517829</v>
      </c>
      <c r="C70" s="150">
        <v>-0.99394360770785695</v>
      </c>
      <c r="D70" s="150">
        <v>3.2278748409387402E-2</v>
      </c>
    </row>
    <row r="71" spans="1:8">
      <c r="A71" s="150" t="s">
        <v>71</v>
      </c>
      <c r="B71" s="151">
        <f t="shared" ref="B71:B135" si="1">-LOG(D71,10)</f>
        <v>1.4730597363061211</v>
      </c>
      <c r="C71" s="150">
        <v>0.81369234163563897</v>
      </c>
      <c r="D71" s="150">
        <v>3.3646528608953799E-2</v>
      </c>
    </row>
    <row r="72" spans="1:8">
      <c r="A72" s="150" t="s">
        <v>72</v>
      </c>
      <c r="B72" s="151">
        <f t="shared" si="1"/>
        <v>1.4441340814396542</v>
      </c>
      <c r="C72" s="150">
        <v>0.50964889940598002</v>
      </c>
      <c r="D72" s="150">
        <v>3.5963828547505697E-2</v>
      </c>
    </row>
    <row r="73" spans="1:8">
      <c r="A73" s="150" t="s">
        <v>73</v>
      </c>
      <c r="B73" s="151">
        <f t="shared" si="1"/>
        <v>1.4441198672581999</v>
      </c>
      <c r="C73" s="150">
        <v>0.30290716816783803</v>
      </c>
      <c r="D73" s="150">
        <v>3.5965005639943502E-2</v>
      </c>
    </row>
    <row r="74" spans="1:8">
      <c r="A74" s="150" t="s">
        <v>74</v>
      </c>
      <c r="B74" s="151">
        <f t="shared" si="1"/>
        <v>1.4425152062598812</v>
      </c>
      <c r="C74" s="150">
        <v>0.85993153030565495</v>
      </c>
      <c r="D74" s="150">
        <v>3.6098137406895901E-2</v>
      </c>
    </row>
    <row r="75" spans="1:8">
      <c r="A75" s="150" t="s">
        <v>75</v>
      </c>
      <c r="B75" s="151">
        <f t="shared" si="1"/>
        <v>1.4187516103048174</v>
      </c>
      <c r="C75" s="150">
        <v>0.69083000519147997</v>
      </c>
      <c r="D75" s="150">
        <v>3.8128383191245403E-2</v>
      </c>
    </row>
    <row r="76" spans="1:8">
      <c r="A76" s="150" t="s">
        <v>76</v>
      </c>
      <c r="B76" s="151">
        <f t="shared" si="1"/>
        <v>1.4187516103048174</v>
      </c>
      <c r="C76" s="150">
        <v>0.81312895779605698</v>
      </c>
      <c r="D76" s="150">
        <v>3.8128383191245403E-2</v>
      </c>
    </row>
    <row r="77" spans="1:8">
      <c r="A77" s="150" t="s">
        <v>77</v>
      </c>
      <c r="B77" s="151">
        <f t="shared" si="1"/>
        <v>1.4161404096509349</v>
      </c>
      <c r="C77" s="150">
        <v>0.60721809818328099</v>
      </c>
      <c r="D77" s="150">
        <v>3.8358321100794401E-2</v>
      </c>
    </row>
    <row r="78" spans="1:8">
      <c r="A78" s="150" t="s">
        <v>78</v>
      </c>
      <c r="B78" s="151">
        <f t="shared" si="1"/>
        <v>1.4004555173622941</v>
      </c>
      <c r="C78" s="150">
        <v>0.84572503149175704</v>
      </c>
      <c r="D78" s="150">
        <v>3.97689827792444E-2</v>
      </c>
    </row>
    <row r="79" spans="1:8">
      <c r="A79" s="150" t="s">
        <v>79</v>
      </c>
      <c r="B79" s="151">
        <f t="shared" si="1"/>
        <v>1.3952495201402371</v>
      </c>
      <c r="C79" s="150">
        <v>0.86002250771750499</v>
      </c>
      <c r="D79" s="150">
        <v>4.0248572319002002E-2</v>
      </c>
    </row>
    <row r="80" spans="1:8">
      <c r="A80" s="150" t="s">
        <v>46</v>
      </c>
      <c r="B80" s="151">
        <f t="shared" si="1"/>
        <v>1.3878768771172325</v>
      </c>
      <c r="C80" s="150">
        <v>0.78005768234601103</v>
      </c>
      <c r="D80" s="150">
        <v>4.0937670194955998E-2</v>
      </c>
    </row>
    <row r="81" spans="1:4">
      <c r="A81" s="150" t="s">
        <v>80</v>
      </c>
      <c r="B81" s="151">
        <f t="shared" si="1"/>
        <v>1.3777344460155625</v>
      </c>
      <c r="C81" s="150">
        <v>0.43763797106216501</v>
      </c>
      <c r="D81" s="150">
        <v>4.1904971920785697E-2</v>
      </c>
    </row>
    <row r="82" spans="1:4">
      <c r="A82" s="150" t="s">
        <v>81</v>
      </c>
      <c r="B82" s="151">
        <f t="shared" si="1"/>
        <v>1.3762982716160261</v>
      </c>
      <c r="C82" s="150">
        <v>-0.551959297224481</v>
      </c>
      <c r="D82" s="150">
        <v>4.2043777431614499E-2</v>
      </c>
    </row>
    <row r="83" spans="1:4">
      <c r="A83" s="150" t="s">
        <v>82</v>
      </c>
      <c r="B83" s="151">
        <f t="shared" si="1"/>
        <v>1.3700921031894038</v>
      </c>
      <c r="C83" s="150">
        <v>0.78783863162323997</v>
      </c>
      <c r="D83" s="150">
        <v>4.26489061358553E-2</v>
      </c>
    </row>
    <row r="84" spans="1:4">
      <c r="A84" s="150" t="s">
        <v>83</v>
      </c>
      <c r="B84" s="151">
        <f t="shared" si="1"/>
        <v>1.3346118839756886</v>
      </c>
      <c r="C84" s="150">
        <v>-1.0319359662313901</v>
      </c>
      <c r="D84" s="150">
        <v>4.6279442222062997E-2</v>
      </c>
    </row>
    <row r="85" spans="1:4">
      <c r="A85" s="150" t="s">
        <v>84</v>
      </c>
      <c r="B85" s="151">
        <f t="shared" si="1"/>
        <v>1.3168462747692835</v>
      </c>
      <c r="C85" s="150">
        <v>0.675808829763208</v>
      </c>
      <c r="D85" s="150">
        <v>4.8211842067752898E-2</v>
      </c>
    </row>
    <row r="86" spans="1:4">
      <c r="A86" s="150" t="s">
        <v>85</v>
      </c>
      <c r="B86" s="151">
        <f t="shared" si="1"/>
        <v>1.3099230704605598</v>
      </c>
      <c r="C86" s="150">
        <v>-1.04455489521011</v>
      </c>
      <c r="D86" s="150">
        <v>4.8986558491092902E-2</v>
      </c>
    </row>
    <row r="87" spans="1:4">
      <c r="A87" s="150" t="s">
        <v>86</v>
      </c>
      <c r="B87" s="151">
        <f t="shared" si="1"/>
        <v>1.3072957932951101</v>
      </c>
      <c r="C87" s="150">
        <v>0.70140687963619797</v>
      </c>
      <c r="D87" s="150">
        <v>4.9283802294898697E-2</v>
      </c>
    </row>
    <row r="88" spans="1:4">
      <c r="A88" s="150" t="s">
        <v>87</v>
      </c>
      <c r="B88" s="151">
        <f t="shared" si="1"/>
        <v>1.303923493587386</v>
      </c>
      <c r="C88" s="150">
        <v>1.0092176880213</v>
      </c>
      <c r="D88" s="150">
        <v>4.9667981011356499E-2</v>
      </c>
    </row>
    <row r="89" spans="1:4">
      <c r="A89" s="150" t="s">
        <v>88</v>
      </c>
      <c r="B89" s="151">
        <f t="shared" si="1"/>
        <v>1.2918982209078858</v>
      </c>
      <c r="C89" s="150">
        <v>-0.42125447597874399</v>
      </c>
      <c r="D89" s="150">
        <v>5.1062465340517199E-2</v>
      </c>
    </row>
    <row r="90" spans="1:4">
      <c r="A90" s="150" t="s">
        <v>89</v>
      </c>
      <c r="B90" s="151">
        <f t="shared" si="1"/>
        <v>1.2864427353702386</v>
      </c>
      <c r="C90" s="150">
        <v>0.83383995589571902</v>
      </c>
      <c r="D90" s="150">
        <v>5.1707943385274797E-2</v>
      </c>
    </row>
    <row r="91" spans="1:4">
      <c r="A91" s="150" t="s">
        <v>90</v>
      </c>
      <c r="B91" s="151">
        <f t="shared" si="1"/>
        <v>1.2731661451483998</v>
      </c>
      <c r="C91" s="150">
        <v>0.33738090581803498</v>
      </c>
      <c r="D91" s="150">
        <v>5.3313090013066999E-2</v>
      </c>
    </row>
    <row r="92" spans="1:4">
      <c r="A92" s="150" t="s">
        <v>91</v>
      </c>
      <c r="B92" s="151">
        <f t="shared" si="1"/>
        <v>1.2686763911351708</v>
      </c>
      <c r="C92" s="150">
        <v>-1.0177036869107701</v>
      </c>
      <c r="D92" s="150">
        <v>5.3867101668793403E-2</v>
      </c>
    </row>
    <row r="93" spans="1:4">
      <c r="A93" s="150" t="s">
        <v>92</v>
      </c>
      <c r="B93" s="151">
        <f t="shared" si="1"/>
        <v>1.2261881876396732</v>
      </c>
      <c r="C93" s="150">
        <v>0.75684434606114304</v>
      </c>
      <c r="D93" s="150">
        <v>5.9403469687945201E-2</v>
      </c>
    </row>
    <row r="94" spans="1:4">
      <c r="A94" s="150" t="s">
        <v>93</v>
      </c>
      <c r="B94" s="151">
        <f t="shared" si="1"/>
        <v>1.2261373542596732</v>
      </c>
      <c r="C94" s="150">
        <v>0.72051302614796997</v>
      </c>
      <c r="D94" s="150">
        <v>5.9410423163074801E-2</v>
      </c>
    </row>
    <row r="95" spans="1:4">
      <c r="A95" s="150" t="s">
        <v>94</v>
      </c>
      <c r="B95" s="151">
        <f t="shared" si="1"/>
        <v>1.2161245360467363</v>
      </c>
      <c r="C95" s="150">
        <v>0.51665425362997797</v>
      </c>
      <c r="D95" s="150">
        <v>6.0796064062141199E-2</v>
      </c>
    </row>
    <row r="96" spans="1:4">
      <c r="A96" s="150" t="s">
        <v>95</v>
      </c>
      <c r="B96" s="151">
        <f t="shared" si="1"/>
        <v>1.215489836455667</v>
      </c>
      <c r="C96" s="150">
        <v>0.50980593273458097</v>
      </c>
      <c r="D96" s="150">
        <v>6.0884979415672502E-2</v>
      </c>
    </row>
    <row r="97" spans="1:4">
      <c r="A97" s="150" t="s">
        <v>96</v>
      </c>
      <c r="B97" s="151">
        <f t="shared" si="1"/>
        <v>1.1959330131323811</v>
      </c>
      <c r="C97" s="150">
        <v>0.43890046806782901</v>
      </c>
      <c r="D97" s="150">
        <v>6.3689374971111795E-2</v>
      </c>
    </row>
    <row r="98" spans="1:4">
      <c r="A98" s="149" t="s">
        <v>97</v>
      </c>
      <c r="B98" s="147">
        <v>1.1915973470000001</v>
      </c>
      <c r="C98" s="149">
        <v>0.252896817</v>
      </c>
      <c r="D98" s="149">
        <v>3.8831923999999997E-2</v>
      </c>
    </row>
    <row r="99" spans="1:4">
      <c r="A99" s="150" t="s">
        <v>98</v>
      </c>
      <c r="B99" s="151">
        <f t="shared" si="1"/>
        <v>1.1924487174645968</v>
      </c>
      <c r="C99" s="150">
        <v>0.928060451189341</v>
      </c>
      <c r="D99" s="150">
        <v>6.4202402877136605E-2</v>
      </c>
    </row>
    <row r="100" spans="1:4">
      <c r="A100" s="150" t="s">
        <v>99</v>
      </c>
      <c r="B100" s="151">
        <f t="shared" si="1"/>
        <v>1.1822046764144623</v>
      </c>
      <c r="C100" s="150">
        <v>0.648726705750582</v>
      </c>
      <c r="D100" s="150">
        <v>6.5734796619759797E-2</v>
      </c>
    </row>
    <row r="101" spans="1:4">
      <c r="A101" s="150" t="s">
        <v>100</v>
      </c>
      <c r="B101" s="151">
        <f t="shared" si="1"/>
        <v>1.1153994772788547</v>
      </c>
      <c r="C101" s="150">
        <v>0.78242706566569498</v>
      </c>
      <c r="D101" s="150">
        <v>7.6665597144334893E-2</v>
      </c>
    </row>
    <row r="102" spans="1:4">
      <c r="A102" s="150" t="s">
        <v>101</v>
      </c>
      <c r="B102" s="151">
        <f t="shared" si="1"/>
        <v>1.1092420853662583</v>
      </c>
      <c r="C102" s="150">
        <v>0.29804587877705302</v>
      </c>
      <c r="D102" s="150">
        <v>7.7760297708149601E-2</v>
      </c>
    </row>
    <row r="103" spans="1:4">
      <c r="A103" s="150" t="s">
        <v>102</v>
      </c>
      <c r="B103" s="151">
        <f t="shared" si="1"/>
        <v>1.107344509419282</v>
      </c>
      <c r="C103" s="150">
        <v>-0.59210799588974095</v>
      </c>
      <c r="D103" s="150">
        <v>7.8100801461536695E-2</v>
      </c>
    </row>
    <row r="104" spans="1:4">
      <c r="A104" s="150" t="s">
        <v>103</v>
      </c>
      <c r="B104" s="151">
        <f t="shared" si="1"/>
        <v>1.106443168696664</v>
      </c>
      <c r="C104" s="150">
        <v>-0.94352303159777895</v>
      </c>
      <c r="D104" s="150">
        <v>7.8263061255635993E-2</v>
      </c>
    </row>
    <row r="105" spans="1:4">
      <c r="A105" s="150" t="s">
        <v>104</v>
      </c>
      <c r="B105" s="151">
        <f t="shared" si="1"/>
        <v>1.0978344045425539</v>
      </c>
      <c r="C105" s="150">
        <v>0.846268918492047</v>
      </c>
      <c r="D105" s="150">
        <v>7.9829901876916007E-2</v>
      </c>
    </row>
    <row r="106" spans="1:4">
      <c r="A106" s="150" t="s">
        <v>105</v>
      </c>
      <c r="B106" s="151">
        <f t="shared" si="1"/>
        <v>1.0959615930827071</v>
      </c>
      <c r="C106" s="150">
        <v>0.70153567374852599</v>
      </c>
      <c r="D106" s="150">
        <v>8.0174896307869101E-2</v>
      </c>
    </row>
    <row r="107" spans="1:4">
      <c r="A107" s="150" t="s">
        <v>106</v>
      </c>
      <c r="B107" s="151">
        <f t="shared" si="1"/>
        <v>1.0934219160298904</v>
      </c>
      <c r="C107" s="150">
        <v>0.68728849120300595</v>
      </c>
      <c r="D107" s="150">
        <v>8.0645118419977402E-2</v>
      </c>
    </row>
    <row r="108" spans="1:4">
      <c r="A108" s="150" t="s">
        <v>107</v>
      </c>
      <c r="B108" s="151">
        <f t="shared" si="1"/>
        <v>1.0756097035802656</v>
      </c>
      <c r="C108" s="150">
        <v>-0.946501302162434</v>
      </c>
      <c r="D108" s="150">
        <v>8.4021474051176104E-2</v>
      </c>
    </row>
    <row r="109" spans="1:4">
      <c r="A109" s="150" t="s">
        <v>108</v>
      </c>
      <c r="B109" s="151">
        <f t="shared" si="1"/>
        <v>1.0740925803897694</v>
      </c>
      <c r="C109" s="150">
        <v>0.92570525155099803</v>
      </c>
      <c r="D109" s="150">
        <v>8.4315499969112195E-2</v>
      </c>
    </row>
    <row r="110" spans="1:4">
      <c r="A110" s="150" t="s">
        <v>109</v>
      </c>
      <c r="B110" s="151">
        <f t="shared" si="1"/>
        <v>1.0517469634950627</v>
      </c>
      <c r="C110" s="150">
        <v>0.75445041086702902</v>
      </c>
      <c r="D110" s="150">
        <v>8.8767305352665193E-2</v>
      </c>
    </row>
    <row r="111" spans="1:4">
      <c r="A111" s="150" t="s">
        <v>110</v>
      </c>
      <c r="B111" s="151">
        <f t="shared" si="1"/>
        <v>1.0366734075014019</v>
      </c>
      <c r="C111" s="150">
        <v>0.64849377622513205</v>
      </c>
      <c r="D111" s="150">
        <v>9.19023448772016E-2</v>
      </c>
    </row>
    <row r="112" spans="1:4">
      <c r="A112" s="150" t="s">
        <v>111</v>
      </c>
      <c r="B112" s="151">
        <f t="shared" si="1"/>
        <v>1.0341921688945432</v>
      </c>
      <c r="C112" s="150">
        <v>0.38547346846150898</v>
      </c>
      <c r="D112" s="150">
        <v>9.2428909916372606E-2</v>
      </c>
    </row>
    <row r="113" spans="1:4">
      <c r="A113" s="150" t="s">
        <v>112</v>
      </c>
      <c r="B113" s="151">
        <f t="shared" si="1"/>
        <v>1.0273594672523336</v>
      </c>
      <c r="C113" s="150">
        <v>0.64264991599929799</v>
      </c>
      <c r="D113" s="150">
        <v>9.3894581969164406E-2</v>
      </c>
    </row>
    <row r="114" spans="1:4">
      <c r="A114" s="150" t="s">
        <v>113</v>
      </c>
      <c r="B114" s="151">
        <f t="shared" si="1"/>
        <v>1.0263696605572523</v>
      </c>
      <c r="C114" s="150">
        <v>0.78799129940416601</v>
      </c>
      <c r="D114" s="150">
        <v>9.41088224852554E-2</v>
      </c>
    </row>
    <row r="115" spans="1:4">
      <c r="A115" s="150" t="s">
        <v>114</v>
      </c>
      <c r="B115" s="151">
        <f t="shared" si="1"/>
        <v>0.99415025697922033</v>
      </c>
      <c r="C115" s="150">
        <v>-0.91026036629760398</v>
      </c>
      <c r="D115" s="150">
        <v>0.10135606538787099</v>
      </c>
    </row>
    <row r="116" spans="1:4">
      <c r="A116" s="150" t="s">
        <v>115</v>
      </c>
      <c r="B116" s="151">
        <f t="shared" si="1"/>
        <v>0.98780938230812254</v>
      </c>
      <c r="C116" s="150">
        <v>0.867344378103584</v>
      </c>
      <c r="D116" s="150">
        <v>0.102846760734808</v>
      </c>
    </row>
    <row r="117" spans="1:4">
      <c r="A117" s="150" t="s">
        <v>116</v>
      </c>
      <c r="B117" s="151">
        <f t="shared" si="1"/>
        <v>0.98631437374106024</v>
      </c>
      <c r="C117" s="150">
        <v>0.88493629718218902</v>
      </c>
      <c r="D117" s="150">
        <v>0.103201408891141</v>
      </c>
    </row>
    <row r="118" spans="1:4">
      <c r="A118" s="150" t="s">
        <v>117</v>
      </c>
      <c r="B118" s="151">
        <f t="shared" si="1"/>
        <v>0.96562877699534455</v>
      </c>
      <c r="C118" s="150">
        <v>0.68627833131249905</v>
      </c>
      <c r="D118" s="150">
        <v>0.10823587265413299</v>
      </c>
    </row>
    <row r="119" spans="1:4">
      <c r="A119" s="150" t="s">
        <v>118</v>
      </c>
      <c r="B119" s="151">
        <f t="shared" si="1"/>
        <v>0.94998471309596744</v>
      </c>
      <c r="C119" s="150">
        <v>0.79116446294552301</v>
      </c>
      <c r="D119" s="150">
        <v>0.11220579493704599</v>
      </c>
    </row>
    <row r="120" spans="1:4">
      <c r="A120" s="150" t="s">
        <v>119</v>
      </c>
      <c r="B120" s="151">
        <f t="shared" si="1"/>
        <v>0.94669284098481177</v>
      </c>
      <c r="C120" s="150">
        <v>0.45088554275460202</v>
      </c>
      <c r="D120" s="150">
        <v>0.113059525650889</v>
      </c>
    </row>
    <row r="121" spans="1:4">
      <c r="A121" s="150" t="s">
        <v>120</v>
      </c>
      <c r="B121" s="151">
        <f t="shared" si="1"/>
        <v>0.94669284098481177</v>
      </c>
      <c r="C121" s="150">
        <v>0.74395703145893499</v>
      </c>
      <c r="D121" s="150">
        <v>0.113059525650889</v>
      </c>
    </row>
    <row r="122" spans="1:4">
      <c r="A122" s="150" t="s">
        <v>121</v>
      </c>
      <c r="B122" s="151">
        <f t="shared" si="1"/>
        <v>0.94589734670604397</v>
      </c>
      <c r="C122" s="150">
        <v>0.76667058835091695</v>
      </c>
      <c r="D122" s="150">
        <v>0.113266805801765</v>
      </c>
    </row>
    <row r="123" spans="1:4">
      <c r="A123" s="150" t="s">
        <v>122</v>
      </c>
      <c r="B123" s="151">
        <f t="shared" si="1"/>
        <v>0.94548875071544369</v>
      </c>
      <c r="C123" s="150">
        <v>0.28476181051225402</v>
      </c>
      <c r="D123" s="150">
        <v>0.113373420420153</v>
      </c>
    </row>
    <row r="124" spans="1:4">
      <c r="A124" s="150" t="s">
        <v>123</v>
      </c>
      <c r="B124" s="151">
        <f t="shared" si="1"/>
        <v>0.93868041510069922</v>
      </c>
      <c r="C124" s="150">
        <v>0.69361387815018805</v>
      </c>
      <c r="D124" s="150">
        <v>0.115164754172616</v>
      </c>
    </row>
    <row r="125" spans="1:4">
      <c r="A125" s="150" t="s">
        <v>124</v>
      </c>
      <c r="B125" s="151">
        <f t="shared" si="1"/>
        <v>0.92433422350051542</v>
      </c>
      <c r="C125" s="150">
        <v>0.87080886894752196</v>
      </c>
      <c r="D125" s="150">
        <v>0.119032560699203</v>
      </c>
    </row>
    <row r="126" spans="1:4">
      <c r="A126" s="150" t="s">
        <v>125</v>
      </c>
      <c r="B126" s="151">
        <f t="shared" si="1"/>
        <v>0.92073356318302513</v>
      </c>
      <c r="C126" s="150">
        <v>0.55029022287486995</v>
      </c>
      <c r="D126" s="150">
        <v>0.12002354138832</v>
      </c>
    </row>
    <row r="127" spans="1:4">
      <c r="A127" s="150" t="s">
        <v>126</v>
      </c>
      <c r="B127" s="151">
        <f t="shared" si="1"/>
        <v>0.91513574825346977</v>
      </c>
      <c r="C127" s="150">
        <v>0.80834629619695597</v>
      </c>
      <c r="D127" s="150">
        <v>0.121580591447673</v>
      </c>
    </row>
    <row r="128" spans="1:4">
      <c r="A128" s="150" t="s">
        <v>127</v>
      </c>
      <c r="B128" s="151">
        <f t="shared" si="1"/>
        <v>0.91400661855341803</v>
      </c>
      <c r="C128" s="150">
        <v>0.44959697346685101</v>
      </c>
      <c r="D128" s="150">
        <v>0.121897102193014</v>
      </c>
    </row>
    <row r="129" spans="1:4">
      <c r="A129" s="150" t="s">
        <v>128</v>
      </c>
      <c r="B129" s="151">
        <f t="shared" si="1"/>
        <v>0.91258331481206423</v>
      </c>
      <c r="C129" s="150">
        <v>0.39628034372263699</v>
      </c>
      <c r="D129" s="150">
        <v>0.122297248218299</v>
      </c>
    </row>
    <row r="130" spans="1:4">
      <c r="A130" s="150" t="s">
        <v>129</v>
      </c>
      <c r="B130" s="151">
        <f t="shared" si="1"/>
        <v>0.90887012450235372</v>
      </c>
      <c r="C130" s="150">
        <v>0.62044802544504596</v>
      </c>
      <c r="D130" s="150">
        <v>0.123347364761482</v>
      </c>
    </row>
    <row r="131" spans="1:4">
      <c r="A131" s="150" t="s">
        <v>130</v>
      </c>
      <c r="B131" s="151">
        <f t="shared" si="1"/>
        <v>0.9056942422229749</v>
      </c>
      <c r="C131" s="150">
        <v>0.74646454658691497</v>
      </c>
      <c r="D131" s="150">
        <v>0.1242526779956</v>
      </c>
    </row>
    <row r="132" spans="1:4">
      <c r="A132" s="150" t="s">
        <v>131</v>
      </c>
      <c r="B132" s="151">
        <f t="shared" si="1"/>
        <v>0.90537693352280935</v>
      </c>
      <c r="C132" s="150">
        <v>0.86862903780821199</v>
      </c>
      <c r="D132" s="150">
        <v>0.124343493937271</v>
      </c>
    </row>
    <row r="133" spans="1:4">
      <c r="A133" s="150" t="s">
        <v>132</v>
      </c>
      <c r="B133" s="151">
        <f t="shared" si="1"/>
        <v>0.90028539582114508</v>
      </c>
      <c r="C133" s="150">
        <v>0.41482726009048498</v>
      </c>
      <c r="D133" s="150">
        <v>0.12580983830419601</v>
      </c>
    </row>
    <row r="134" spans="1:4">
      <c r="A134" s="150" t="s">
        <v>133</v>
      </c>
      <c r="B134" s="151">
        <f t="shared" si="1"/>
        <v>0.89890601103642565</v>
      </c>
      <c r="C134" s="150">
        <v>-0.80262693658561901</v>
      </c>
      <c r="D134" s="150">
        <v>0.126210064581217</v>
      </c>
    </row>
    <row r="135" spans="1:4">
      <c r="A135" s="150" t="s">
        <v>134</v>
      </c>
      <c r="B135" s="151">
        <f t="shared" si="1"/>
        <v>0.89722912033676649</v>
      </c>
      <c r="C135" s="150">
        <v>0.83838936358971095</v>
      </c>
      <c r="D135" s="150">
        <v>0.126698326832063</v>
      </c>
    </row>
    <row r="136" spans="1:4">
      <c r="A136" s="150" t="s">
        <v>135</v>
      </c>
      <c r="B136" s="151">
        <f t="shared" ref="B136:B199" si="2">-LOG(D136,10)</f>
        <v>0.86000679102870548</v>
      </c>
      <c r="C136" s="150">
        <v>-0.55761291050026796</v>
      </c>
      <c r="D136" s="150">
        <v>0.138036267981131</v>
      </c>
    </row>
    <row r="137" spans="1:4">
      <c r="A137" s="150" t="s">
        <v>136</v>
      </c>
      <c r="B137" s="151">
        <f t="shared" si="2"/>
        <v>0.85531090078794236</v>
      </c>
      <c r="C137" s="150">
        <v>-0.356041585764718</v>
      </c>
      <c r="D137" s="150">
        <v>0.13953690928482501</v>
      </c>
    </row>
    <row r="138" spans="1:4">
      <c r="A138" s="150" t="s">
        <v>137</v>
      </c>
      <c r="B138" s="151">
        <f t="shared" si="2"/>
        <v>0.84669076739778115</v>
      </c>
      <c r="C138" s="150">
        <v>0.39257735141156502</v>
      </c>
      <c r="D138" s="150">
        <v>0.14233418947600401</v>
      </c>
    </row>
    <row r="139" spans="1:4">
      <c r="A139" s="150" t="s">
        <v>138</v>
      </c>
      <c r="B139" s="151">
        <f t="shared" si="2"/>
        <v>0.84669076739778115</v>
      </c>
      <c r="C139" s="150">
        <v>0.66732971581789402</v>
      </c>
      <c r="D139" s="150">
        <v>0.14233418947600401</v>
      </c>
    </row>
    <row r="140" spans="1:4">
      <c r="A140" s="150" t="s">
        <v>139</v>
      </c>
      <c r="B140" s="151">
        <f t="shared" si="2"/>
        <v>0.84669076739778115</v>
      </c>
      <c r="C140" s="150">
        <v>0.77443012801295996</v>
      </c>
      <c r="D140" s="150">
        <v>0.14233418947600401</v>
      </c>
    </row>
    <row r="141" spans="1:4">
      <c r="A141" s="150" t="s">
        <v>140</v>
      </c>
      <c r="B141" s="151">
        <f t="shared" si="2"/>
        <v>0.84554999001196596</v>
      </c>
      <c r="C141" s="150">
        <v>0.296268923767601</v>
      </c>
      <c r="D141" s="150">
        <v>0.14270855542348401</v>
      </c>
    </row>
    <row r="142" spans="1:4">
      <c r="A142" s="150" t="s">
        <v>141</v>
      </c>
      <c r="B142" s="151">
        <f t="shared" si="2"/>
        <v>0.84554999001196596</v>
      </c>
      <c r="C142" s="150">
        <v>0.59362277001388797</v>
      </c>
      <c r="D142" s="150">
        <v>0.14270855542348401</v>
      </c>
    </row>
    <row r="143" spans="1:4">
      <c r="A143" s="150" t="s">
        <v>142</v>
      </c>
      <c r="B143" s="151">
        <f t="shared" si="2"/>
        <v>0.83588935300315137</v>
      </c>
      <c r="C143" s="150">
        <v>-0.77999442442709599</v>
      </c>
      <c r="D143" s="150">
        <v>0.14591859757525499</v>
      </c>
    </row>
    <row r="144" spans="1:4">
      <c r="A144" s="150" t="s">
        <v>143</v>
      </c>
      <c r="B144" s="151">
        <f t="shared" si="2"/>
        <v>0.80730719520824179</v>
      </c>
      <c r="C144" s="150">
        <v>0.81301160601896205</v>
      </c>
      <c r="D144" s="150">
        <v>0.15584497541706699</v>
      </c>
    </row>
    <row r="145" spans="1:4">
      <c r="A145" s="150" t="s">
        <v>144</v>
      </c>
      <c r="B145" s="151">
        <f t="shared" si="2"/>
        <v>0.80671147642742203</v>
      </c>
      <c r="C145" s="150">
        <v>0.58608375794739298</v>
      </c>
      <c r="D145" s="150">
        <v>0.156058893589167</v>
      </c>
    </row>
    <row r="146" spans="1:4">
      <c r="A146" s="150" t="s">
        <v>145</v>
      </c>
      <c r="B146" s="151">
        <f t="shared" si="2"/>
        <v>0.80639829228149806</v>
      </c>
      <c r="C146" s="150">
        <v>0.42417573286828703</v>
      </c>
      <c r="D146" s="150">
        <v>0.15617147341766999</v>
      </c>
    </row>
    <row r="147" spans="1:4">
      <c r="A147" s="150" t="s">
        <v>146</v>
      </c>
      <c r="B147" s="151">
        <f t="shared" si="2"/>
        <v>0.80542014267679862</v>
      </c>
      <c r="C147" s="150">
        <v>-0.79012650259858597</v>
      </c>
      <c r="D147" s="150">
        <v>0.15652361056912101</v>
      </c>
    </row>
    <row r="148" spans="1:4">
      <c r="A148" s="150" t="s">
        <v>147</v>
      </c>
      <c r="B148" s="151">
        <f t="shared" si="2"/>
        <v>0.79582416247546672</v>
      </c>
      <c r="C148" s="150">
        <v>0.77951135774728597</v>
      </c>
      <c r="D148" s="150">
        <v>0.160020579017364</v>
      </c>
    </row>
    <row r="149" spans="1:4">
      <c r="A149" s="150" t="s">
        <v>148</v>
      </c>
      <c r="B149" s="151">
        <f t="shared" si="2"/>
        <v>0.79515899819621128</v>
      </c>
      <c r="C149" s="150">
        <v>0.449739224835495</v>
      </c>
      <c r="D149" s="150">
        <v>0.160265853895972</v>
      </c>
    </row>
    <row r="150" spans="1:4">
      <c r="A150" s="150" t="s">
        <v>149</v>
      </c>
      <c r="B150" s="151">
        <f t="shared" si="2"/>
        <v>0.7944609786408896</v>
      </c>
      <c r="C150" s="150">
        <v>-0.26650134808541698</v>
      </c>
      <c r="D150" s="150">
        <v>0.16052364821151199</v>
      </c>
    </row>
    <row r="151" spans="1:4">
      <c r="A151" s="150" t="s">
        <v>150</v>
      </c>
      <c r="B151" s="151">
        <f t="shared" si="2"/>
        <v>0.78420760682491342</v>
      </c>
      <c r="C151" s="150">
        <v>0.52747721404915904</v>
      </c>
      <c r="D151" s="150">
        <v>0.16435858481379001</v>
      </c>
    </row>
    <row r="152" spans="1:4">
      <c r="A152" s="150" t="s">
        <v>151</v>
      </c>
      <c r="B152" s="151">
        <f t="shared" si="2"/>
        <v>0.78300689012082381</v>
      </c>
      <c r="C152" s="150">
        <v>0.54434974934329095</v>
      </c>
      <c r="D152" s="150">
        <v>0.16481362434890801</v>
      </c>
    </row>
    <row r="153" spans="1:4">
      <c r="A153" s="150" t="s">
        <v>152</v>
      </c>
      <c r="B153" s="151">
        <f t="shared" si="2"/>
        <v>0.77859571783136416</v>
      </c>
      <c r="C153" s="150">
        <v>0.31575521452162097</v>
      </c>
      <c r="D153" s="150">
        <v>0.16649618323340201</v>
      </c>
    </row>
    <row r="154" spans="1:4">
      <c r="A154" s="150" t="s">
        <v>153</v>
      </c>
      <c r="B154" s="151">
        <f t="shared" si="2"/>
        <v>0.77476019561392917</v>
      </c>
      <c r="C154" s="150">
        <v>0.66009521801098203</v>
      </c>
      <c r="D154" s="150">
        <v>0.16797312593187999</v>
      </c>
    </row>
    <row r="155" spans="1:4">
      <c r="A155" s="150" t="s">
        <v>154</v>
      </c>
      <c r="B155" s="151">
        <f t="shared" si="2"/>
        <v>0.77014914226184006</v>
      </c>
      <c r="C155" s="150">
        <v>-0.66647552855561498</v>
      </c>
      <c r="D155" s="150">
        <v>0.16976605540682799</v>
      </c>
    </row>
    <row r="156" spans="1:4">
      <c r="A156" s="150" t="s">
        <v>155</v>
      </c>
      <c r="B156" s="151">
        <f t="shared" si="2"/>
        <v>0.77014914226184006</v>
      </c>
      <c r="C156" s="150">
        <v>0.71270804158221701</v>
      </c>
      <c r="D156" s="150">
        <v>0.16976605540682799</v>
      </c>
    </row>
    <row r="157" spans="1:4">
      <c r="A157" s="150" t="s">
        <v>156</v>
      </c>
      <c r="B157" s="151">
        <f t="shared" si="2"/>
        <v>0.76744408091942784</v>
      </c>
      <c r="C157" s="150">
        <v>0.76856601325936402</v>
      </c>
      <c r="D157" s="150">
        <v>0.170826765978112</v>
      </c>
    </row>
    <row r="158" spans="1:4">
      <c r="A158" s="150" t="s">
        <v>157</v>
      </c>
      <c r="B158" s="151">
        <f t="shared" si="2"/>
        <v>0.76301163989653142</v>
      </c>
      <c r="C158" s="150">
        <v>0.668067397244549</v>
      </c>
      <c r="D158" s="150">
        <v>0.17257916369578999</v>
      </c>
    </row>
    <row r="159" spans="1:4">
      <c r="A159" s="150" t="s">
        <v>158</v>
      </c>
      <c r="B159" s="151">
        <f t="shared" si="2"/>
        <v>0.76269265614304738</v>
      </c>
      <c r="C159" s="150">
        <v>0.35744512319696298</v>
      </c>
      <c r="D159" s="150">
        <v>0.17270596745083799</v>
      </c>
    </row>
    <row r="160" spans="1:4">
      <c r="A160" s="150" t="s">
        <v>159</v>
      </c>
      <c r="B160" s="151">
        <f t="shared" si="2"/>
        <v>0.74920250219182483</v>
      </c>
      <c r="C160" s="150">
        <v>-0.22924559538160599</v>
      </c>
      <c r="D160" s="150">
        <v>0.178154787622814</v>
      </c>
    </row>
    <row r="161" spans="1:4">
      <c r="A161" s="150" t="s">
        <v>160</v>
      </c>
      <c r="B161" s="151">
        <f t="shared" si="2"/>
        <v>0.74867641150711173</v>
      </c>
      <c r="C161" s="150">
        <v>0.55872686139000405</v>
      </c>
      <c r="D161" s="150">
        <v>0.17837072949900601</v>
      </c>
    </row>
    <row r="162" spans="1:4">
      <c r="A162" s="150" t="s">
        <v>161</v>
      </c>
      <c r="B162" s="151">
        <f t="shared" si="2"/>
        <v>0.74358771508821209</v>
      </c>
      <c r="C162" s="150">
        <v>0.66304605251303805</v>
      </c>
      <c r="D162" s="150">
        <v>0.180473019633657</v>
      </c>
    </row>
    <row r="163" spans="1:4">
      <c r="A163" s="150" t="s">
        <v>162</v>
      </c>
      <c r="B163" s="151">
        <f t="shared" si="2"/>
        <v>0.73991950964158382</v>
      </c>
      <c r="C163" s="150">
        <v>0.74964913885189999</v>
      </c>
      <c r="D163" s="150">
        <v>0.18200381457600301</v>
      </c>
    </row>
    <row r="164" spans="1:4">
      <c r="A164" s="150" t="s">
        <v>163</v>
      </c>
      <c r="B164" s="151">
        <f t="shared" si="2"/>
        <v>0.73957504125095741</v>
      </c>
      <c r="C164" s="150">
        <v>0.77003406089183601</v>
      </c>
      <c r="D164" s="150">
        <v>0.182148231403608</v>
      </c>
    </row>
    <row r="165" spans="1:4">
      <c r="A165" s="150" t="s">
        <v>164</v>
      </c>
      <c r="B165" s="151">
        <f t="shared" si="2"/>
        <v>0.73652234465737842</v>
      </c>
      <c r="C165" s="150">
        <v>-0.39590560910668199</v>
      </c>
      <c r="D165" s="150">
        <v>0.18343307874995099</v>
      </c>
    </row>
    <row r="166" spans="1:4">
      <c r="A166" s="150" t="s">
        <v>165</v>
      </c>
      <c r="B166" s="151">
        <f t="shared" si="2"/>
        <v>0.734354048202979</v>
      </c>
      <c r="C166" s="150">
        <v>0.76594322089162004</v>
      </c>
      <c r="D166" s="150">
        <v>0.184351192735449</v>
      </c>
    </row>
    <row r="167" spans="1:4">
      <c r="A167" s="150" t="s">
        <v>166</v>
      </c>
      <c r="B167" s="151">
        <f t="shared" si="2"/>
        <v>0.72377505631323069</v>
      </c>
      <c r="C167" s="150">
        <v>0.268478266182341</v>
      </c>
      <c r="D167" s="150">
        <v>0.188896949124709</v>
      </c>
    </row>
    <row r="168" spans="1:4">
      <c r="A168" s="150" t="s">
        <v>167</v>
      </c>
      <c r="B168" s="151">
        <f t="shared" si="2"/>
        <v>0.7236613775531725</v>
      </c>
      <c r="C168" s="150">
        <v>-0.446368761048067</v>
      </c>
      <c r="D168" s="150">
        <v>0.188946400320851</v>
      </c>
    </row>
    <row r="169" spans="1:4">
      <c r="A169" s="150" t="s">
        <v>168</v>
      </c>
      <c r="B169" s="151">
        <f t="shared" si="2"/>
        <v>0.71989603393623014</v>
      </c>
      <c r="C169" s="150">
        <v>-0.64028140078203</v>
      </c>
      <c r="D169" s="150">
        <v>0.19059169221580999</v>
      </c>
    </row>
    <row r="170" spans="1:4">
      <c r="A170" s="150" t="s">
        <v>169</v>
      </c>
      <c r="B170" s="151">
        <f t="shared" si="2"/>
        <v>0.71671547420046988</v>
      </c>
      <c r="C170" s="150">
        <v>-0.21887272497142399</v>
      </c>
      <c r="D170" s="150">
        <v>0.191992615849299</v>
      </c>
    </row>
    <row r="171" spans="1:4">
      <c r="A171" s="150" t="s">
        <v>170</v>
      </c>
      <c r="B171" s="151">
        <f t="shared" si="2"/>
        <v>0.71112866435883337</v>
      </c>
      <c r="C171" s="150">
        <v>0.56849383343983795</v>
      </c>
      <c r="D171" s="150">
        <v>0.194478383337431</v>
      </c>
    </row>
    <row r="172" spans="1:4">
      <c r="A172" s="150" t="s">
        <v>171</v>
      </c>
      <c r="B172" s="151">
        <f t="shared" si="2"/>
        <v>0.70234452103607503</v>
      </c>
      <c r="C172" s="150">
        <v>0.32398095828882201</v>
      </c>
      <c r="D172" s="150">
        <v>0.19845199948696601</v>
      </c>
    </row>
    <row r="173" spans="1:4">
      <c r="A173" s="150" t="s">
        <v>172</v>
      </c>
      <c r="B173" s="151">
        <f t="shared" si="2"/>
        <v>0.69887373379661988</v>
      </c>
      <c r="C173" s="150">
        <v>0.51227007869247598</v>
      </c>
      <c r="D173" s="150">
        <v>0.20004433913595401</v>
      </c>
    </row>
    <row r="174" spans="1:4">
      <c r="A174" s="150" t="s">
        <v>173</v>
      </c>
      <c r="B174" s="151">
        <f t="shared" si="2"/>
        <v>0.6978260873702008</v>
      </c>
      <c r="C174" s="150">
        <v>-0.72686181073984202</v>
      </c>
      <c r="D174" s="150">
        <v>0.20052748761792299</v>
      </c>
    </row>
    <row r="175" spans="1:4">
      <c r="A175" s="150" t="s">
        <v>174</v>
      </c>
      <c r="B175" s="151">
        <f t="shared" si="2"/>
        <v>0.69671832125538036</v>
      </c>
      <c r="C175" s="150">
        <v>0.440127153592619</v>
      </c>
      <c r="D175" s="150">
        <v>0.20103963113382001</v>
      </c>
    </row>
    <row r="176" spans="1:4">
      <c r="A176" s="150" t="s">
        <v>175</v>
      </c>
      <c r="B176" s="151">
        <f t="shared" si="2"/>
        <v>0.6914568429802862</v>
      </c>
      <c r="C176" s="150">
        <v>0.310510471047097</v>
      </c>
      <c r="D176" s="150">
        <v>0.20349003993713599</v>
      </c>
    </row>
    <row r="177" spans="1:4">
      <c r="A177" s="150" t="s">
        <v>176</v>
      </c>
      <c r="B177" s="151">
        <f t="shared" si="2"/>
        <v>0.6829086931169096</v>
      </c>
      <c r="C177" s="150">
        <v>0.53502084985676202</v>
      </c>
      <c r="D177" s="150">
        <v>0.20753497970090401</v>
      </c>
    </row>
    <row r="178" spans="1:4">
      <c r="A178" s="150" t="s">
        <v>177</v>
      </c>
      <c r="B178" s="151">
        <f t="shared" si="2"/>
        <v>0.68111801822837681</v>
      </c>
      <c r="C178" s="150">
        <v>0.42357714336798002</v>
      </c>
      <c r="D178" s="150">
        <v>0.20839245058845701</v>
      </c>
    </row>
    <row r="179" spans="1:4">
      <c r="A179" s="150" t="s">
        <v>178</v>
      </c>
      <c r="B179" s="151">
        <f t="shared" si="2"/>
        <v>0.66843369790101648</v>
      </c>
      <c r="C179" s="150">
        <v>0.59739666258645996</v>
      </c>
      <c r="D179" s="150">
        <v>0.214568666469485</v>
      </c>
    </row>
    <row r="180" spans="1:4">
      <c r="A180" s="150" t="s">
        <v>179</v>
      </c>
      <c r="B180" s="151">
        <f t="shared" si="2"/>
        <v>0.66816406178634613</v>
      </c>
      <c r="C180" s="150">
        <v>0.59392404308631597</v>
      </c>
      <c r="D180" s="150">
        <v>0.21470192495597201</v>
      </c>
    </row>
    <row r="181" spans="1:4">
      <c r="A181" s="150" t="s">
        <v>180</v>
      </c>
      <c r="B181" s="151">
        <f t="shared" si="2"/>
        <v>0.65727827906568848</v>
      </c>
      <c r="C181" s="150">
        <v>-0.23696717892688801</v>
      </c>
      <c r="D181" s="150">
        <v>0.22015153653236699</v>
      </c>
    </row>
    <row r="182" spans="1:4">
      <c r="A182" s="150" t="s">
        <v>181</v>
      </c>
      <c r="B182" s="151">
        <f t="shared" si="2"/>
        <v>0.65680036166768674</v>
      </c>
      <c r="C182" s="150">
        <v>-0.12777942405554299</v>
      </c>
      <c r="D182" s="150">
        <v>0.22039393464334001</v>
      </c>
    </row>
    <row r="183" spans="1:4">
      <c r="A183" s="150" t="s">
        <v>182</v>
      </c>
      <c r="B183" s="151">
        <f t="shared" si="2"/>
        <v>0.65657734339220353</v>
      </c>
      <c r="C183" s="150">
        <v>0.66934308680601196</v>
      </c>
      <c r="D183" s="150">
        <v>0.220507140082599</v>
      </c>
    </row>
    <row r="184" spans="1:4">
      <c r="A184" s="150" t="s">
        <v>183</v>
      </c>
      <c r="B184" s="151">
        <f t="shared" si="2"/>
        <v>0.65478599011731931</v>
      </c>
      <c r="C184" s="150">
        <v>0.32177925811262398</v>
      </c>
      <c r="D184" s="150">
        <v>0.22141855382331499</v>
      </c>
    </row>
    <row r="185" spans="1:4">
      <c r="A185" s="150" t="s">
        <v>184</v>
      </c>
      <c r="B185" s="151">
        <f t="shared" si="2"/>
        <v>0.65478599011731931</v>
      </c>
      <c r="C185" s="150">
        <v>0.701234705660288</v>
      </c>
      <c r="D185" s="150">
        <v>0.22141855382331499</v>
      </c>
    </row>
    <row r="186" spans="1:4">
      <c r="A186" s="150" t="s">
        <v>185</v>
      </c>
      <c r="B186" s="151">
        <f t="shared" si="2"/>
        <v>0.65343272077733838</v>
      </c>
      <c r="C186" s="150">
        <v>0.32345776583095398</v>
      </c>
      <c r="D186" s="150">
        <v>0.22210957403680201</v>
      </c>
    </row>
    <row r="187" spans="1:4">
      <c r="A187" s="150" t="s">
        <v>186</v>
      </c>
      <c r="B187" s="151">
        <f t="shared" si="2"/>
        <v>0.65238521067271671</v>
      </c>
      <c r="C187" s="150">
        <v>0.40673171380518303</v>
      </c>
      <c r="D187" s="150">
        <v>0.222645944740962</v>
      </c>
    </row>
    <row r="188" spans="1:4">
      <c r="A188" s="150" t="s">
        <v>187</v>
      </c>
      <c r="B188" s="151">
        <f t="shared" si="2"/>
        <v>0.65151312715970155</v>
      </c>
      <c r="C188" s="150">
        <v>0.64345928112379203</v>
      </c>
      <c r="D188" s="150">
        <v>0.22309347733309801</v>
      </c>
    </row>
    <row r="189" spans="1:4">
      <c r="A189" s="150" t="s">
        <v>188</v>
      </c>
      <c r="B189" s="151">
        <f t="shared" si="2"/>
        <v>0.64933682573914409</v>
      </c>
      <c r="C189" s="150">
        <v>-0.72870818880828503</v>
      </c>
      <c r="D189" s="150">
        <v>0.22421423111282601</v>
      </c>
    </row>
    <row r="190" spans="1:4">
      <c r="A190" s="150" t="s">
        <v>189</v>
      </c>
      <c r="B190" s="151">
        <f t="shared" si="2"/>
        <v>0.64907680093404108</v>
      </c>
      <c r="C190" s="150">
        <v>-0.326371019090204</v>
      </c>
      <c r="D190" s="150">
        <v>0.22434851492483701</v>
      </c>
    </row>
    <row r="191" spans="1:4">
      <c r="A191" s="150" t="s">
        <v>190</v>
      </c>
      <c r="B191" s="151">
        <f t="shared" si="2"/>
        <v>0.64586350953583005</v>
      </c>
      <c r="C191" s="150">
        <v>0.35648578096800099</v>
      </c>
      <c r="D191" s="150">
        <v>0.226014597934345</v>
      </c>
    </row>
    <row r="192" spans="1:4">
      <c r="A192" s="150" t="s">
        <v>191</v>
      </c>
      <c r="B192" s="151">
        <f t="shared" si="2"/>
        <v>0.64463849825155228</v>
      </c>
      <c r="C192" s="150">
        <v>0.29282682823085299</v>
      </c>
      <c r="D192" s="150">
        <v>0.226653015632578</v>
      </c>
    </row>
    <row r="193" spans="1:4">
      <c r="A193" s="150" t="s">
        <v>192</v>
      </c>
      <c r="B193" s="151">
        <f t="shared" si="2"/>
        <v>0.63769643768088047</v>
      </c>
      <c r="C193" s="150">
        <v>0.50414688137496999</v>
      </c>
      <c r="D193" s="150">
        <v>0.230305103710922</v>
      </c>
    </row>
    <row r="194" spans="1:4">
      <c r="A194" s="150" t="s">
        <v>193</v>
      </c>
      <c r="B194" s="151">
        <f t="shared" si="2"/>
        <v>0.6194853291020499</v>
      </c>
      <c r="C194" s="150">
        <v>0.71150186846104402</v>
      </c>
      <c r="D194" s="150">
        <v>0.24016773975577299</v>
      </c>
    </row>
    <row r="195" spans="1:4">
      <c r="A195" s="150" t="s">
        <v>194</v>
      </c>
      <c r="B195" s="151">
        <f t="shared" si="2"/>
        <v>0.6129140355396735</v>
      </c>
      <c r="C195" s="150">
        <v>-0.70478956393502301</v>
      </c>
      <c r="D195" s="150">
        <v>0.243829340758457</v>
      </c>
    </row>
    <row r="196" spans="1:4">
      <c r="A196" s="150" t="s">
        <v>195</v>
      </c>
      <c r="B196" s="151">
        <f t="shared" si="2"/>
        <v>0.61284563264866632</v>
      </c>
      <c r="C196" s="150">
        <v>0.62842352871780305</v>
      </c>
      <c r="D196" s="150">
        <v>0.24386774775199599</v>
      </c>
    </row>
    <row r="197" spans="1:4">
      <c r="A197" s="150" t="s">
        <v>196</v>
      </c>
      <c r="B197" s="151">
        <f t="shared" si="2"/>
        <v>0.60248421775636118</v>
      </c>
      <c r="C197" s="150">
        <v>0.69477942174593799</v>
      </c>
      <c r="D197" s="150">
        <v>0.249755914870194</v>
      </c>
    </row>
    <row r="198" spans="1:4">
      <c r="A198" s="150" t="s">
        <v>197</v>
      </c>
      <c r="B198" s="151">
        <f t="shared" si="2"/>
        <v>0.60247134390374191</v>
      </c>
      <c r="C198" s="150">
        <v>0.46309724524720802</v>
      </c>
      <c r="D198" s="150">
        <v>0.24976331852976</v>
      </c>
    </row>
    <row r="199" spans="1:4">
      <c r="A199" s="150" t="s">
        <v>198</v>
      </c>
      <c r="B199" s="151">
        <f t="shared" si="2"/>
        <v>0.60031425119352455</v>
      </c>
      <c r="C199" s="150">
        <v>-0.67866965804891499</v>
      </c>
      <c r="D199" s="150">
        <v>0.25100695127525902</v>
      </c>
    </row>
    <row r="200" spans="1:4">
      <c r="A200" s="150" t="s">
        <v>199</v>
      </c>
      <c r="B200" s="151">
        <f t="shared" ref="B200:B263" si="3">-LOG(D200,10)</f>
        <v>0.5996055696980136</v>
      </c>
      <c r="C200" s="150">
        <v>-0.28168945322748401</v>
      </c>
      <c r="D200" s="150">
        <v>0.251416878648273</v>
      </c>
    </row>
    <row r="201" spans="1:4">
      <c r="A201" s="150" t="s">
        <v>200</v>
      </c>
      <c r="B201" s="151">
        <f t="shared" si="3"/>
        <v>0.59917289199945911</v>
      </c>
      <c r="C201" s="150">
        <v>0.37828202649181403</v>
      </c>
      <c r="D201" s="150">
        <v>0.25166748437254099</v>
      </c>
    </row>
    <row r="202" spans="1:4">
      <c r="A202" s="150" t="s">
        <v>201</v>
      </c>
      <c r="B202" s="151">
        <f t="shared" si="3"/>
        <v>0.59757222905783902</v>
      </c>
      <c r="C202" s="150">
        <v>0.692847974522243</v>
      </c>
      <c r="D202" s="150">
        <v>0.25259675725566999</v>
      </c>
    </row>
    <row r="203" spans="1:4">
      <c r="A203" s="150" t="s">
        <v>202</v>
      </c>
      <c r="B203" s="151">
        <f t="shared" si="3"/>
        <v>0.59567745020501051</v>
      </c>
      <c r="C203" s="150">
        <v>0.61713093773510097</v>
      </c>
      <c r="D203" s="150">
        <v>0.25370121657106998</v>
      </c>
    </row>
    <row r="204" spans="1:4">
      <c r="A204" s="150" t="s">
        <v>203</v>
      </c>
      <c r="B204" s="151">
        <f t="shared" si="3"/>
        <v>0.59359788263185764</v>
      </c>
      <c r="C204" s="150">
        <v>-0.26037971486711498</v>
      </c>
      <c r="D204" s="150">
        <v>0.25491894788490099</v>
      </c>
    </row>
    <row r="205" spans="1:4">
      <c r="A205" s="150" t="s">
        <v>204</v>
      </c>
      <c r="B205" s="151">
        <f t="shared" si="3"/>
        <v>0.59332611611922625</v>
      </c>
      <c r="C205" s="150">
        <v>0.58409868211092297</v>
      </c>
      <c r="D205" s="150">
        <v>0.25507851729438602</v>
      </c>
    </row>
    <row r="206" spans="1:4">
      <c r="A206" s="150" t="s">
        <v>205</v>
      </c>
      <c r="B206" s="151">
        <f t="shared" si="3"/>
        <v>0.58301363945349327</v>
      </c>
      <c r="C206" s="150">
        <v>0.52757115497892404</v>
      </c>
      <c r="D206" s="150">
        <v>0.26120793181419499</v>
      </c>
    </row>
    <row r="207" spans="1:4">
      <c r="A207" s="150" t="s">
        <v>206</v>
      </c>
      <c r="B207" s="151">
        <f t="shared" si="3"/>
        <v>0.58112165246536795</v>
      </c>
      <c r="C207" s="150">
        <v>0.66163219843200805</v>
      </c>
      <c r="D207" s="150">
        <v>0.26234835629492997</v>
      </c>
    </row>
    <row r="208" spans="1:4">
      <c r="A208" s="150" t="s">
        <v>207</v>
      </c>
      <c r="B208" s="151">
        <f t="shared" si="3"/>
        <v>0.57623991520097229</v>
      </c>
      <c r="C208" s="150">
        <v>-0.40177354084411698</v>
      </c>
      <c r="D208" s="150">
        <v>0.265313949604219</v>
      </c>
    </row>
    <row r="209" spans="1:4">
      <c r="A209" s="150" t="s">
        <v>208</v>
      </c>
      <c r="B209" s="151">
        <f t="shared" si="3"/>
        <v>0.57505268315373581</v>
      </c>
      <c r="C209" s="150">
        <v>0.44472707413125001</v>
      </c>
      <c r="D209" s="150">
        <v>0.26604023136175903</v>
      </c>
    </row>
    <row r="210" spans="1:4">
      <c r="A210" s="150" t="s">
        <v>209</v>
      </c>
      <c r="B210" s="151">
        <f t="shared" si="3"/>
        <v>0.5717557599301708</v>
      </c>
      <c r="C210" s="150">
        <v>0.56670124733012694</v>
      </c>
      <c r="D210" s="150">
        <v>0.26806754687529999</v>
      </c>
    </row>
    <row r="211" spans="1:4">
      <c r="A211" s="150" t="s">
        <v>210</v>
      </c>
      <c r="B211" s="151">
        <f t="shared" si="3"/>
        <v>0.5680804409994773</v>
      </c>
      <c r="C211" s="150">
        <v>0.300883992375031</v>
      </c>
      <c r="D211" s="150">
        <v>0.27034575772467101</v>
      </c>
    </row>
    <row r="212" spans="1:4">
      <c r="A212" s="150" t="s">
        <v>211</v>
      </c>
      <c r="B212" s="151">
        <f t="shared" si="3"/>
        <v>0.56508145440140101</v>
      </c>
      <c r="C212" s="150">
        <v>0.444926285897982</v>
      </c>
      <c r="D212" s="150">
        <v>0.27221906978396798</v>
      </c>
    </row>
    <row r="213" spans="1:4">
      <c r="A213" s="150" t="s">
        <v>212</v>
      </c>
      <c r="B213" s="151">
        <f t="shared" si="3"/>
        <v>0.56451450968322314</v>
      </c>
      <c r="C213" s="150">
        <v>0.57948024890987704</v>
      </c>
      <c r="D213" s="150">
        <v>0.27257466708098499</v>
      </c>
    </row>
    <row r="214" spans="1:4">
      <c r="A214" s="150" t="s">
        <v>213</v>
      </c>
      <c r="B214" s="151">
        <f t="shared" si="3"/>
        <v>0.56248507814256832</v>
      </c>
      <c r="C214" s="150">
        <v>0.60322405965868697</v>
      </c>
      <c r="D214" s="150">
        <v>0.27385137248205899</v>
      </c>
    </row>
    <row r="215" spans="1:4">
      <c r="A215" s="150" t="s">
        <v>214</v>
      </c>
      <c r="B215" s="151">
        <f t="shared" si="3"/>
        <v>0.56105351777226775</v>
      </c>
      <c r="C215" s="150">
        <v>0.63077534246780298</v>
      </c>
      <c r="D215" s="150">
        <v>0.27475555530996698</v>
      </c>
    </row>
    <row r="216" spans="1:4">
      <c r="A216" s="150" t="s">
        <v>215</v>
      </c>
      <c r="B216" s="151">
        <f t="shared" si="3"/>
        <v>0.55776941785936807</v>
      </c>
      <c r="C216" s="150">
        <v>0.21826484053091399</v>
      </c>
      <c r="D216" s="150">
        <v>0.27684111016316199</v>
      </c>
    </row>
    <row r="217" spans="1:4">
      <c r="A217" s="150" t="s">
        <v>216</v>
      </c>
      <c r="B217" s="151">
        <f t="shared" si="3"/>
        <v>0.5525946050276298</v>
      </c>
      <c r="C217" s="150">
        <v>0.62889096603130201</v>
      </c>
      <c r="D217" s="150">
        <v>0.28015952665300198</v>
      </c>
    </row>
    <row r="218" spans="1:4">
      <c r="A218" s="150" t="s">
        <v>217</v>
      </c>
      <c r="B218" s="151">
        <f t="shared" si="3"/>
        <v>0.54583524269011385</v>
      </c>
      <c r="C218" s="150">
        <v>0.42048373636921399</v>
      </c>
      <c r="D218" s="150">
        <v>0.28455404089022301</v>
      </c>
    </row>
    <row r="219" spans="1:4">
      <c r="A219" s="150" t="s">
        <v>218</v>
      </c>
      <c r="B219" s="151">
        <f t="shared" si="3"/>
        <v>0.54468280754406473</v>
      </c>
      <c r="C219" s="150">
        <v>0.26249440796759599</v>
      </c>
      <c r="D219" s="150">
        <v>0.28531013052711401</v>
      </c>
    </row>
    <row r="220" spans="1:4">
      <c r="A220" s="150" t="s">
        <v>219</v>
      </c>
      <c r="B220" s="151">
        <f t="shared" si="3"/>
        <v>0.54468280754406473</v>
      </c>
      <c r="C220" s="150">
        <v>0.35361357649879999</v>
      </c>
      <c r="D220" s="150">
        <v>0.28531013052711401</v>
      </c>
    </row>
    <row r="221" spans="1:4">
      <c r="A221" s="150" t="s">
        <v>220</v>
      </c>
      <c r="B221" s="151">
        <f t="shared" si="3"/>
        <v>0.54046172994831643</v>
      </c>
      <c r="C221" s="150">
        <v>0.46399329818151103</v>
      </c>
      <c r="D221" s="150">
        <v>0.28809669095394103</v>
      </c>
    </row>
    <row r="222" spans="1:4">
      <c r="A222" s="150" t="s">
        <v>221</v>
      </c>
      <c r="B222" s="151">
        <f t="shared" si="3"/>
        <v>0.5387175137568716</v>
      </c>
      <c r="C222" s="150">
        <v>0.374099392104912</v>
      </c>
      <c r="D222" s="150">
        <v>0.28925607327157998</v>
      </c>
    </row>
    <row r="223" spans="1:4">
      <c r="A223" s="150" t="s">
        <v>222</v>
      </c>
      <c r="B223" s="151">
        <f t="shared" si="3"/>
        <v>0.53859724934519471</v>
      </c>
      <c r="C223" s="150">
        <v>-0.239804249944197</v>
      </c>
      <c r="D223" s="150">
        <v>0.28933618487785401</v>
      </c>
    </row>
    <row r="224" spans="1:4">
      <c r="A224" s="150" t="s">
        <v>223</v>
      </c>
      <c r="B224" s="151">
        <f t="shared" si="3"/>
        <v>0.53795876726790537</v>
      </c>
      <c r="C224" s="150">
        <v>0.653166847980159</v>
      </c>
      <c r="D224" s="150">
        <v>0.28976186799906101</v>
      </c>
    </row>
    <row r="225" spans="1:4">
      <c r="A225" s="150" t="s">
        <v>224</v>
      </c>
      <c r="B225" s="151">
        <f t="shared" si="3"/>
        <v>0.53248199764212256</v>
      </c>
      <c r="C225" s="150">
        <v>-0.458241320583128</v>
      </c>
      <c r="D225" s="150">
        <v>0.29343911377016402</v>
      </c>
    </row>
    <row r="226" spans="1:4">
      <c r="A226" s="150" t="s">
        <v>225</v>
      </c>
      <c r="B226" s="151">
        <f t="shared" si="3"/>
        <v>0.53232868972630831</v>
      </c>
      <c r="C226" s="150">
        <v>0.592834916595114</v>
      </c>
      <c r="D226" s="150">
        <v>0.29354271738933402</v>
      </c>
    </row>
    <row r="227" spans="1:4">
      <c r="A227" s="150" t="s">
        <v>226</v>
      </c>
      <c r="B227" s="151">
        <f t="shared" si="3"/>
        <v>0.53208906681329537</v>
      </c>
      <c r="C227" s="150">
        <v>0.468036400148854</v>
      </c>
      <c r="D227" s="150">
        <v>0.29370472490390698</v>
      </c>
    </row>
    <row r="228" spans="1:4">
      <c r="A228" s="150" t="s">
        <v>227</v>
      </c>
      <c r="B228" s="151">
        <f t="shared" si="3"/>
        <v>0.53056829868890931</v>
      </c>
      <c r="C228" s="150">
        <v>0.52761472300024603</v>
      </c>
      <c r="D228" s="150">
        <v>0.29473499294657102</v>
      </c>
    </row>
    <row r="229" spans="1:4">
      <c r="A229" s="150" t="s">
        <v>228</v>
      </c>
      <c r="B229" s="151">
        <f t="shared" si="3"/>
        <v>0.53003453004307288</v>
      </c>
      <c r="C229" s="150">
        <v>-0.411123954077524</v>
      </c>
      <c r="D229" s="150">
        <v>0.29509745901814599</v>
      </c>
    </row>
    <row r="230" spans="1:4">
      <c r="A230" s="150" t="s">
        <v>229</v>
      </c>
      <c r="B230" s="151">
        <f t="shared" si="3"/>
        <v>0.52425447981377316</v>
      </c>
      <c r="C230" s="150">
        <v>0.63698148723709302</v>
      </c>
      <c r="D230" s="150">
        <v>0.299051179855366</v>
      </c>
    </row>
    <row r="231" spans="1:4">
      <c r="A231" s="150" t="s">
        <v>230</v>
      </c>
      <c r="B231" s="151">
        <f t="shared" si="3"/>
        <v>0.523263677780202</v>
      </c>
      <c r="C231" s="150">
        <v>0.64165379748532503</v>
      </c>
      <c r="D231" s="150">
        <v>0.29973421585413901</v>
      </c>
    </row>
    <row r="232" spans="1:4">
      <c r="A232" s="150" t="s">
        <v>231</v>
      </c>
      <c r="B232" s="151">
        <f t="shared" si="3"/>
        <v>0.52246966214724633</v>
      </c>
      <c r="C232" s="150">
        <v>0.62188581297842305</v>
      </c>
      <c r="D232" s="150">
        <v>0.30028271774912302</v>
      </c>
    </row>
    <row r="233" spans="1:4">
      <c r="A233" s="150" t="s">
        <v>232</v>
      </c>
      <c r="B233" s="151">
        <f t="shared" si="3"/>
        <v>0.52232370422829455</v>
      </c>
      <c r="C233" s="150">
        <v>0.39499429458318702</v>
      </c>
      <c r="D233" s="150">
        <v>0.30038365388395299</v>
      </c>
    </row>
    <row r="234" spans="1:4">
      <c r="A234" s="150" t="s">
        <v>233</v>
      </c>
      <c r="B234" s="151">
        <f t="shared" si="3"/>
        <v>0.52158037284188485</v>
      </c>
      <c r="C234" s="150">
        <v>0.462194233289423</v>
      </c>
      <c r="D234" s="150">
        <v>0.300898225911509</v>
      </c>
    </row>
    <row r="235" spans="1:4">
      <c r="A235" s="150" t="s">
        <v>234</v>
      </c>
      <c r="B235" s="151">
        <f t="shared" si="3"/>
        <v>0.51939825325922329</v>
      </c>
      <c r="C235" s="150">
        <v>0.336457328695698</v>
      </c>
      <c r="D235" s="150">
        <v>0.302413898440405</v>
      </c>
    </row>
    <row r="236" spans="1:4">
      <c r="A236" s="150" t="s">
        <v>235</v>
      </c>
      <c r="B236" s="151">
        <f t="shared" si="3"/>
        <v>0.51860219367299687</v>
      </c>
      <c r="C236" s="150">
        <v>0.256971287198692</v>
      </c>
      <c r="D236" s="150">
        <v>0.30296872993124702</v>
      </c>
    </row>
    <row r="237" spans="1:4">
      <c r="A237" s="150" t="s">
        <v>236</v>
      </c>
      <c r="B237" s="151">
        <f t="shared" si="3"/>
        <v>0.51606854684931669</v>
      </c>
      <c r="C237" s="150">
        <v>0.17530907799145901</v>
      </c>
      <c r="D237" s="150">
        <v>0.304741396322669</v>
      </c>
    </row>
    <row r="238" spans="1:4">
      <c r="A238" s="150" t="s">
        <v>237</v>
      </c>
      <c r="B238" s="151">
        <f t="shared" si="3"/>
        <v>0.51148506910386915</v>
      </c>
      <c r="C238" s="150">
        <v>0.63363428645195297</v>
      </c>
      <c r="D238" s="150">
        <v>0.30797462203067599</v>
      </c>
    </row>
    <row r="239" spans="1:4">
      <c r="A239" s="150" t="s">
        <v>238</v>
      </c>
      <c r="B239" s="151">
        <f t="shared" si="3"/>
        <v>0.50720628103958743</v>
      </c>
      <c r="C239" s="150">
        <v>0.62835790461327901</v>
      </c>
      <c r="D239" s="150">
        <v>0.311023868613437</v>
      </c>
    </row>
    <row r="240" spans="1:4">
      <c r="A240" s="150" t="s">
        <v>239</v>
      </c>
      <c r="B240" s="151">
        <f t="shared" si="3"/>
        <v>0.50533369672837447</v>
      </c>
      <c r="C240" s="150">
        <v>-0.49150181872895998</v>
      </c>
      <c r="D240" s="150">
        <v>0.31236783193586598</v>
      </c>
    </row>
    <row r="241" spans="1:4">
      <c r="A241" s="150" t="s">
        <v>240</v>
      </c>
      <c r="B241" s="151">
        <f t="shared" si="3"/>
        <v>0.50401928078110325</v>
      </c>
      <c r="C241" s="150">
        <v>-0.16868401504625799</v>
      </c>
      <c r="D241" s="150">
        <v>0.31331466231809801</v>
      </c>
    </row>
    <row r="242" spans="1:4">
      <c r="A242" s="150" t="s">
        <v>241</v>
      </c>
      <c r="B242" s="151">
        <f t="shared" si="3"/>
        <v>0.50377388404827206</v>
      </c>
      <c r="C242" s="150">
        <v>0.36558611144801401</v>
      </c>
      <c r="D242" s="150">
        <v>0.31349174981053801</v>
      </c>
    </row>
    <row r="243" spans="1:4">
      <c r="A243" s="150" t="s">
        <v>242</v>
      </c>
      <c r="B243" s="151">
        <f t="shared" si="3"/>
        <v>0.49934656341990324</v>
      </c>
      <c r="C243" s="150">
        <v>0.62818476073011797</v>
      </c>
      <c r="D243" s="150">
        <v>0.31670391832185302</v>
      </c>
    </row>
    <row r="244" spans="1:4">
      <c r="A244" s="150" t="s">
        <v>243</v>
      </c>
      <c r="B244" s="151">
        <f t="shared" si="3"/>
        <v>0.49737719977115313</v>
      </c>
      <c r="C244" s="150">
        <v>0.61069138471275597</v>
      </c>
      <c r="D244" s="150">
        <v>0.318143313675609</v>
      </c>
    </row>
    <row r="245" spans="1:4">
      <c r="A245" s="150" t="s">
        <v>244</v>
      </c>
      <c r="B245" s="151">
        <f t="shared" si="3"/>
        <v>0.49353614898723897</v>
      </c>
      <c r="C245" s="150">
        <v>-0.27263465268048298</v>
      </c>
      <c r="D245" s="150">
        <v>0.32096956304836799</v>
      </c>
    </row>
    <row r="246" spans="1:4">
      <c r="A246" s="150" t="s">
        <v>245</v>
      </c>
      <c r="B246" s="151">
        <f t="shared" si="3"/>
        <v>0.48857197525934909</v>
      </c>
      <c r="C246" s="150">
        <v>0.54508981128145795</v>
      </c>
      <c r="D246" s="150">
        <v>0.32465943217424897</v>
      </c>
    </row>
    <row r="247" spans="1:4">
      <c r="A247" s="150" t="s">
        <v>246</v>
      </c>
      <c r="B247" s="151">
        <f t="shared" si="3"/>
        <v>0.48608430990242241</v>
      </c>
      <c r="C247" s="150">
        <v>0.37094241197715</v>
      </c>
      <c r="D247" s="150">
        <v>0.32652443759347699</v>
      </c>
    </row>
    <row r="248" spans="1:4">
      <c r="A248" s="150" t="s">
        <v>247</v>
      </c>
      <c r="B248" s="151">
        <f t="shared" si="3"/>
        <v>0.48522692501209214</v>
      </c>
      <c r="C248" s="150">
        <v>0.41579205128799701</v>
      </c>
      <c r="D248" s="150">
        <v>0.32716969941153601</v>
      </c>
    </row>
    <row r="249" spans="1:4">
      <c r="A249" s="150" t="s">
        <v>248</v>
      </c>
      <c r="B249" s="151">
        <f t="shared" si="3"/>
        <v>0.47659720039481834</v>
      </c>
      <c r="C249" s="150">
        <v>0.41495781268152399</v>
      </c>
      <c r="D249" s="150">
        <v>0.33373580266905001</v>
      </c>
    </row>
    <row r="250" spans="1:4">
      <c r="A250" s="150" t="s">
        <v>249</v>
      </c>
      <c r="B250" s="151">
        <f t="shared" si="3"/>
        <v>0.47372863658919639</v>
      </c>
      <c r="C250" s="150">
        <v>0.422353233663117</v>
      </c>
      <c r="D250" s="150">
        <v>0.33594746119556601</v>
      </c>
    </row>
    <row r="251" spans="1:4">
      <c r="A251" s="150" t="s">
        <v>250</v>
      </c>
      <c r="B251" s="151">
        <f t="shared" si="3"/>
        <v>0.47183760053459428</v>
      </c>
      <c r="C251" s="150">
        <v>0.212476897614192</v>
      </c>
      <c r="D251" s="150">
        <v>0.33741345698326403</v>
      </c>
    </row>
    <row r="252" spans="1:4">
      <c r="A252" s="150" t="s">
        <v>251</v>
      </c>
      <c r="B252" s="151">
        <f t="shared" si="3"/>
        <v>0.47068005257028123</v>
      </c>
      <c r="C252" s="150">
        <v>-0.53213683405054402</v>
      </c>
      <c r="D252" s="150">
        <v>0.33831398242331401</v>
      </c>
    </row>
    <row r="253" spans="1:4">
      <c r="A253" s="150" t="s">
        <v>252</v>
      </c>
      <c r="B253" s="151">
        <f t="shared" si="3"/>
        <v>0.46922493031467244</v>
      </c>
      <c r="C253" s="150">
        <v>0.27883089706721398</v>
      </c>
      <c r="D253" s="150">
        <v>0.33944941900831399</v>
      </c>
    </row>
    <row r="254" spans="1:4">
      <c r="A254" s="150" t="s">
        <v>253</v>
      </c>
      <c r="B254" s="151">
        <f t="shared" si="3"/>
        <v>0.46881739710092346</v>
      </c>
      <c r="C254" s="150">
        <v>-0.15997462408172999</v>
      </c>
      <c r="D254" s="150">
        <v>0.33976810102016802</v>
      </c>
    </row>
    <row r="255" spans="1:4">
      <c r="A255" s="150" t="s">
        <v>254</v>
      </c>
      <c r="B255" s="151">
        <f t="shared" si="3"/>
        <v>0.4681820130747168</v>
      </c>
      <c r="C255" s="150">
        <v>0.414335960214059</v>
      </c>
      <c r="D255" s="150">
        <v>0.34026555431835498</v>
      </c>
    </row>
    <row r="256" spans="1:4">
      <c r="A256" s="150" t="s">
        <v>255</v>
      </c>
      <c r="B256" s="151">
        <f t="shared" si="3"/>
        <v>0.46581378430083448</v>
      </c>
      <c r="C256" s="150">
        <v>-0.41547310523712699</v>
      </c>
      <c r="D256" s="150">
        <v>0.34212610704269802</v>
      </c>
    </row>
    <row r="257" spans="1:4">
      <c r="A257" s="150" t="s">
        <v>256</v>
      </c>
      <c r="B257" s="151">
        <f t="shared" si="3"/>
        <v>0.46426912092544137</v>
      </c>
      <c r="C257" s="150">
        <v>-0.14933101397846099</v>
      </c>
      <c r="D257" s="150">
        <v>0.34334511997883999</v>
      </c>
    </row>
    <row r="258" spans="1:4">
      <c r="A258" s="150" t="s">
        <v>257</v>
      </c>
      <c r="B258" s="151">
        <f t="shared" si="3"/>
        <v>0.46364744051340612</v>
      </c>
      <c r="C258" s="150">
        <v>0.582808907446147</v>
      </c>
      <c r="D258" s="150">
        <v>0.34383696086562798</v>
      </c>
    </row>
    <row r="259" spans="1:4">
      <c r="A259" s="150" t="s">
        <v>258</v>
      </c>
      <c r="B259" s="151">
        <f t="shared" si="3"/>
        <v>0.45382859081235133</v>
      </c>
      <c r="C259" s="150">
        <v>0.26571995701412499</v>
      </c>
      <c r="D259" s="150">
        <v>0.35169922327956199</v>
      </c>
    </row>
    <row r="260" spans="1:4">
      <c r="A260" s="150" t="s">
        <v>259</v>
      </c>
      <c r="B260" s="151">
        <f t="shared" si="3"/>
        <v>0.45372936481423959</v>
      </c>
      <c r="C260" s="150">
        <v>0.35992838133557498</v>
      </c>
      <c r="D260" s="150">
        <v>0.35177958739854698</v>
      </c>
    </row>
    <row r="261" spans="1:4">
      <c r="A261" s="150" t="s">
        <v>260</v>
      </c>
      <c r="B261" s="151">
        <f t="shared" si="3"/>
        <v>0.45324396606231238</v>
      </c>
      <c r="C261" s="150">
        <v>0.53730851089431397</v>
      </c>
      <c r="D261" s="150">
        <v>0.352172981370799</v>
      </c>
    </row>
    <row r="262" spans="1:4">
      <c r="A262" s="150" t="s">
        <v>261</v>
      </c>
      <c r="B262" s="151">
        <f t="shared" si="3"/>
        <v>0.44718609265186654</v>
      </c>
      <c r="C262" s="150">
        <v>0.24666287965934</v>
      </c>
      <c r="D262" s="150">
        <v>0.357119781619331</v>
      </c>
    </row>
    <row r="263" spans="1:4">
      <c r="A263" s="150" t="s">
        <v>262</v>
      </c>
      <c r="B263" s="151">
        <f t="shared" si="3"/>
        <v>0.44689921949091627</v>
      </c>
      <c r="C263" s="150">
        <v>0.53910241153622396</v>
      </c>
      <c r="D263" s="150">
        <v>0.35735575497000799</v>
      </c>
    </row>
    <row r="264" spans="1:4">
      <c r="A264" s="150" t="s">
        <v>263</v>
      </c>
      <c r="B264" s="151">
        <f t="shared" ref="B264:B327" si="4">-LOG(D264,10)</f>
        <v>0.44441822498329764</v>
      </c>
      <c r="C264" s="150">
        <v>0.56032681748952196</v>
      </c>
      <c r="D264" s="150">
        <v>0.35940306380147502</v>
      </c>
    </row>
    <row r="265" spans="1:4">
      <c r="A265" s="150" t="s">
        <v>264</v>
      </c>
      <c r="B265" s="151">
        <f t="shared" si="4"/>
        <v>0.44029575953545019</v>
      </c>
      <c r="C265" s="150">
        <v>0.44842559192777698</v>
      </c>
      <c r="D265" s="150">
        <v>0.36283087861479002</v>
      </c>
    </row>
    <row r="266" spans="1:4">
      <c r="A266" s="150" t="s">
        <v>265</v>
      </c>
      <c r="B266" s="151">
        <f t="shared" si="4"/>
        <v>0.4380577105435759</v>
      </c>
      <c r="C266" s="150">
        <v>0.56710610314656296</v>
      </c>
      <c r="D266" s="150">
        <v>0.36470548038762601</v>
      </c>
    </row>
    <row r="267" spans="1:4">
      <c r="A267" s="150" t="s">
        <v>266</v>
      </c>
      <c r="B267" s="151">
        <f t="shared" si="4"/>
        <v>0.4362448784856775</v>
      </c>
      <c r="C267" s="150">
        <v>-0.219428703939406</v>
      </c>
      <c r="D267" s="150">
        <v>0.366231015760206</v>
      </c>
    </row>
    <row r="268" spans="1:4">
      <c r="A268" s="150" t="s">
        <v>267</v>
      </c>
      <c r="B268" s="151">
        <f t="shared" si="4"/>
        <v>0.4335884232949776</v>
      </c>
      <c r="C268" s="150">
        <v>0.41348911244202002</v>
      </c>
      <c r="D268" s="150">
        <v>0.36847801129520702</v>
      </c>
    </row>
    <row r="269" spans="1:4">
      <c r="A269" s="150" t="s">
        <v>268</v>
      </c>
      <c r="B269" s="151">
        <f t="shared" si="4"/>
        <v>0.43334065019172419</v>
      </c>
      <c r="C269" s="150">
        <v>-0.47625067756355999</v>
      </c>
      <c r="D269" s="150">
        <v>0.36868829485388099</v>
      </c>
    </row>
    <row r="270" spans="1:4">
      <c r="A270" s="150" t="s">
        <v>269</v>
      </c>
      <c r="B270" s="151">
        <f t="shared" si="4"/>
        <v>0.42707399184181744</v>
      </c>
      <c r="C270" s="150">
        <v>0.483365563637775</v>
      </c>
      <c r="D270" s="150">
        <v>0.37404685554068101</v>
      </c>
    </row>
    <row r="271" spans="1:4">
      <c r="A271" s="150" t="s">
        <v>270</v>
      </c>
      <c r="B271" s="151">
        <f t="shared" si="4"/>
        <v>0.4192160600736326</v>
      </c>
      <c r="C271" s="150">
        <v>-0.32395880747193601</v>
      </c>
      <c r="D271" s="150">
        <v>0.38087629155198899</v>
      </c>
    </row>
    <row r="272" spans="1:4">
      <c r="A272" s="150" t="s">
        <v>271</v>
      </c>
      <c r="B272" s="151">
        <f t="shared" si="4"/>
        <v>0.41645461012291546</v>
      </c>
      <c r="C272" s="150">
        <v>0.56119345906924201</v>
      </c>
      <c r="D272" s="150">
        <v>0.38330579914977098</v>
      </c>
    </row>
    <row r="273" spans="1:4">
      <c r="A273" s="150" t="s">
        <v>272</v>
      </c>
      <c r="B273" s="151">
        <f t="shared" si="4"/>
        <v>0.4156204834503977</v>
      </c>
      <c r="C273" s="150">
        <v>-0.31562918276240998</v>
      </c>
      <c r="D273" s="150">
        <v>0.38404270196779999</v>
      </c>
    </row>
    <row r="274" spans="1:4">
      <c r="A274" s="150" t="s">
        <v>273</v>
      </c>
      <c r="B274" s="151">
        <f t="shared" si="4"/>
        <v>0.41383215770847437</v>
      </c>
      <c r="C274" s="150">
        <v>-0.53679714298973702</v>
      </c>
      <c r="D274" s="150">
        <v>0.38562736272443698</v>
      </c>
    </row>
    <row r="275" spans="1:4">
      <c r="A275" s="150" t="s">
        <v>274</v>
      </c>
      <c r="B275" s="151">
        <f t="shared" si="4"/>
        <v>0.40985986023051268</v>
      </c>
      <c r="C275" s="150">
        <v>0.260141284412513</v>
      </c>
      <c r="D275" s="150">
        <v>0.38917070379511598</v>
      </c>
    </row>
    <row r="276" spans="1:4">
      <c r="A276" s="150" t="s">
        <v>275</v>
      </c>
      <c r="B276" s="151">
        <f t="shared" si="4"/>
        <v>0.40476815548017475</v>
      </c>
      <c r="C276" s="150">
        <v>-0.374891909740802</v>
      </c>
      <c r="D276" s="150">
        <v>0.39376022499927099</v>
      </c>
    </row>
    <row r="277" spans="1:4">
      <c r="A277" s="150" t="s">
        <v>276</v>
      </c>
      <c r="B277" s="151">
        <f t="shared" si="4"/>
        <v>0.40476815548017475</v>
      </c>
      <c r="C277" s="150">
        <v>0.18464789187604</v>
      </c>
      <c r="D277" s="150">
        <v>0.39376022499927099</v>
      </c>
    </row>
    <row r="278" spans="1:4">
      <c r="A278" s="150" t="s">
        <v>277</v>
      </c>
      <c r="B278" s="151">
        <f t="shared" si="4"/>
        <v>0.40476815548017475</v>
      </c>
      <c r="C278" s="150">
        <v>0.36089822363476598</v>
      </c>
      <c r="D278" s="150">
        <v>0.39376022499927099</v>
      </c>
    </row>
    <row r="279" spans="1:4">
      <c r="A279" s="150" t="s">
        <v>278</v>
      </c>
      <c r="B279" s="151">
        <f t="shared" si="4"/>
        <v>0.40093552602299698</v>
      </c>
      <c r="C279" s="150">
        <v>-0.54950274429231905</v>
      </c>
      <c r="D279" s="150">
        <v>0.39725051964029701</v>
      </c>
    </row>
    <row r="280" spans="1:4">
      <c r="A280" s="150" t="s">
        <v>279</v>
      </c>
      <c r="B280" s="151">
        <f t="shared" si="4"/>
        <v>0.40046500652371642</v>
      </c>
      <c r="C280" s="150">
        <v>0.284939024137772</v>
      </c>
      <c r="D280" s="150">
        <v>0.39768113852306097</v>
      </c>
    </row>
    <row r="281" spans="1:4">
      <c r="A281" s="150" t="s">
        <v>280</v>
      </c>
      <c r="B281" s="151">
        <f t="shared" si="4"/>
        <v>0.39990755226163627</v>
      </c>
      <c r="C281" s="150">
        <v>0.12753572602142099</v>
      </c>
      <c r="D281" s="150">
        <v>0.39819192416326799</v>
      </c>
    </row>
    <row r="282" spans="1:4">
      <c r="A282" s="150" t="s">
        <v>281</v>
      </c>
      <c r="B282" s="151">
        <f t="shared" si="4"/>
        <v>0.39769424854341229</v>
      </c>
      <c r="C282" s="150">
        <v>0.387896742022658</v>
      </c>
      <c r="D282" s="150">
        <v>0.40022641750038401</v>
      </c>
    </row>
    <row r="283" spans="1:4">
      <c r="A283" s="150" t="s">
        <v>282</v>
      </c>
      <c r="B283" s="151">
        <f t="shared" si="4"/>
        <v>0.39391850718505916</v>
      </c>
      <c r="C283" s="150">
        <v>0.202640167378102</v>
      </c>
      <c r="D283" s="150">
        <v>0.40372114176727097</v>
      </c>
    </row>
    <row r="284" spans="1:4">
      <c r="A284" s="150" t="s">
        <v>283</v>
      </c>
      <c r="B284" s="151">
        <f t="shared" si="4"/>
        <v>0.39232153860790631</v>
      </c>
      <c r="C284" s="150">
        <v>0.22768242514405301</v>
      </c>
      <c r="D284" s="150">
        <v>0.40520842020368097</v>
      </c>
    </row>
    <row r="285" spans="1:4">
      <c r="A285" s="150" t="s">
        <v>284</v>
      </c>
      <c r="B285" s="151">
        <f t="shared" si="4"/>
        <v>0.38001390905355159</v>
      </c>
      <c r="C285" s="150">
        <v>0.53002933393482898</v>
      </c>
      <c r="D285" s="150">
        <v>0.41685603270035898</v>
      </c>
    </row>
    <row r="286" spans="1:4">
      <c r="A286" s="150" t="s">
        <v>285</v>
      </c>
      <c r="B286" s="151">
        <f t="shared" si="4"/>
        <v>0.3797382324106871</v>
      </c>
      <c r="C286" s="150">
        <v>0.25865191129220699</v>
      </c>
      <c r="D286" s="150">
        <v>0.41712072395751598</v>
      </c>
    </row>
    <row r="287" spans="1:4">
      <c r="A287" s="150" t="s">
        <v>286</v>
      </c>
      <c r="B287" s="151">
        <f t="shared" si="4"/>
        <v>0.3774637037245418</v>
      </c>
      <c r="C287" s="150">
        <v>-0.127753883997722</v>
      </c>
      <c r="D287" s="150">
        <v>0.41931103925053997</v>
      </c>
    </row>
    <row r="288" spans="1:4">
      <c r="A288" s="150" t="s">
        <v>287</v>
      </c>
      <c r="B288" s="151">
        <f t="shared" si="4"/>
        <v>0.37516910313949564</v>
      </c>
      <c r="C288" s="150">
        <v>0.25829607132668098</v>
      </c>
      <c r="D288" s="150">
        <v>0.42153233758205599</v>
      </c>
    </row>
    <row r="289" spans="1:4">
      <c r="A289" s="150" t="s">
        <v>288</v>
      </c>
      <c r="B289" s="151">
        <f t="shared" si="4"/>
        <v>0.37179567835313665</v>
      </c>
      <c r="C289" s="150">
        <v>0.51652678449153699</v>
      </c>
      <c r="D289" s="150">
        <v>0.42481938085412801</v>
      </c>
    </row>
    <row r="290" spans="1:4">
      <c r="A290" s="150" t="s">
        <v>289</v>
      </c>
      <c r="B290" s="151">
        <f t="shared" si="4"/>
        <v>0.36870204938567797</v>
      </c>
      <c r="C290" s="150">
        <v>0.370376339222797</v>
      </c>
      <c r="D290" s="150">
        <v>0.42785631915424599</v>
      </c>
    </row>
    <row r="291" spans="1:4">
      <c r="A291" s="150" t="s">
        <v>290</v>
      </c>
      <c r="B291" s="151">
        <f t="shared" si="4"/>
        <v>0.36751908237318048</v>
      </c>
      <c r="C291" s="150">
        <v>0.15818163469527299</v>
      </c>
      <c r="D291" s="150">
        <v>0.42902333805923099</v>
      </c>
    </row>
    <row r="292" spans="1:4">
      <c r="A292" s="150" t="s">
        <v>291</v>
      </c>
      <c r="B292" s="151">
        <f t="shared" si="4"/>
        <v>0.36751908237318048</v>
      </c>
      <c r="C292" s="150">
        <v>0.49592270168903402</v>
      </c>
      <c r="D292" s="150">
        <v>0.42902333805923099</v>
      </c>
    </row>
    <row r="293" spans="1:4">
      <c r="A293" s="150" t="s">
        <v>292</v>
      </c>
      <c r="B293" s="151">
        <f t="shared" si="4"/>
        <v>0.36751908237318048</v>
      </c>
      <c r="C293" s="150">
        <v>0.51784915470769499</v>
      </c>
      <c r="D293" s="150">
        <v>0.42902333805923099</v>
      </c>
    </row>
    <row r="294" spans="1:4">
      <c r="A294" s="150" t="s">
        <v>293</v>
      </c>
      <c r="B294" s="151">
        <f t="shared" si="4"/>
        <v>0.36690492456411633</v>
      </c>
      <c r="C294" s="150">
        <v>0.18401255610114201</v>
      </c>
      <c r="D294" s="150">
        <v>0.42963047086441702</v>
      </c>
    </row>
    <row r="295" spans="1:4">
      <c r="A295" s="150" t="s">
        <v>294</v>
      </c>
      <c r="B295" s="151">
        <f t="shared" si="4"/>
        <v>0.36490745261892799</v>
      </c>
      <c r="C295" s="150">
        <v>0.50753649366798204</v>
      </c>
      <c r="D295" s="150">
        <v>0.43161104257347599</v>
      </c>
    </row>
    <row r="296" spans="1:4">
      <c r="A296" s="150" t="s">
        <v>295</v>
      </c>
      <c r="B296" s="151">
        <f t="shared" si="4"/>
        <v>0.36471109649577033</v>
      </c>
      <c r="C296" s="150">
        <v>0.27220524820240899</v>
      </c>
      <c r="D296" s="150">
        <v>0.43180622956341103</v>
      </c>
    </row>
    <row r="297" spans="1:4">
      <c r="A297" s="150" t="s">
        <v>296</v>
      </c>
      <c r="B297" s="151">
        <f t="shared" si="4"/>
        <v>0.36387108330368528</v>
      </c>
      <c r="C297" s="150">
        <v>-0.51393294589134597</v>
      </c>
      <c r="D297" s="150">
        <v>0.43264223821731601</v>
      </c>
    </row>
    <row r="298" spans="1:4">
      <c r="A298" s="150" t="s">
        <v>297</v>
      </c>
      <c r="B298" s="151">
        <f t="shared" si="4"/>
        <v>0.36230559960119046</v>
      </c>
      <c r="C298" s="150">
        <v>0.501525401543923</v>
      </c>
      <c r="D298" s="150">
        <v>0.43420458030789699</v>
      </c>
    </row>
    <row r="299" spans="1:4">
      <c r="A299" s="150" t="s">
        <v>298</v>
      </c>
      <c r="B299" s="151">
        <f t="shared" si="4"/>
        <v>0.36211070256279743</v>
      </c>
      <c r="C299" s="150">
        <v>0.12166053955520301</v>
      </c>
      <c r="D299" s="150">
        <v>0.43439948073058898</v>
      </c>
    </row>
    <row r="300" spans="1:4">
      <c r="A300" s="150" t="s">
        <v>299</v>
      </c>
      <c r="B300" s="151">
        <f t="shared" si="4"/>
        <v>0.36211070256279743</v>
      </c>
      <c r="C300" s="150">
        <v>0.15975046347779101</v>
      </c>
      <c r="D300" s="150">
        <v>0.43439948073058898</v>
      </c>
    </row>
    <row r="301" spans="1:4">
      <c r="A301" s="150" t="s">
        <v>300</v>
      </c>
      <c r="B301" s="151">
        <f t="shared" si="4"/>
        <v>0.36120583894633407</v>
      </c>
      <c r="C301" s="150">
        <v>-0.24131556242803201</v>
      </c>
      <c r="D301" s="150">
        <v>0.43530550665106599</v>
      </c>
    </row>
    <row r="302" spans="1:4">
      <c r="A302" s="150" t="s">
        <v>301</v>
      </c>
      <c r="B302" s="151">
        <f t="shared" si="4"/>
        <v>0.35736778421781901</v>
      </c>
      <c r="C302" s="150">
        <v>0.41045570886812699</v>
      </c>
      <c r="D302" s="150">
        <v>0.43916954522847701</v>
      </c>
    </row>
    <row r="303" spans="1:4">
      <c r="A303" s="150" t="s">
        <v>302</v>
      </c>
      <c r="B303" s="151">
        <f t="shared" si="4"/>
        <v>0.35722958946117983</v>
      </c>
      <c r="C303" s="150">
        <v>-0.41671742471107798</v>
      </c>
      <c r="D303" s="150">
        <v>0.43930931349186497</v>
      </c>
    </row>
    <row r="304" spans="1:4">
      <c r="A304" s="150" t="s">
        <v>303</v>
      </c>
      <c r="B304" s="151">
        <f t="shared" si="4"/>
        <v>0.35303492846011869</v>
      </c>
      <c r="C304" s="150">
        <v>-0.25506592883115797</v>
      </c>
      <c r="D304" s="150">
        <v>0.443572967807491</v>
      </c>
    </row>
    <row r="305" spans="1:4">
      <c r="A305" s="150" t="s">
        <v>304</v>
      </c>
      <c r="B305" s="151">
        <f t="shared" si="4"/>
        <v>0.34921724342585742</v>
      </c>
      <c r="C305" s="150">
        <v>0.50290297244541304</v>
      </c>
      <c r="D305" s="150">
        <v>0.44748940437186302</v>
      </c>
    </row>
    <row r="306" spans="1:4">
      <c r="A306" s="150" t="s">
        <v>305</v>
      </c>
      <c r="B306" s="151">
        <f t="shared" si="4"/>
        <v>0.34140525205232852</v>
      </c>
      <c r="C306" s="150">
        <v>0.41971347474615001</v>
      </c>
      <c r="D306" s="150">
        <v>0.45561157391943802</v>
      </c>
    </row>
    <row r="307" spans="1:4">
      <c r="A307" s="150" t="s">
        <v>306</v>
      </c>
      <c r="B307" s="151">
        <f t="shared" si="4"/>
        <v>0.33245361419535358</v>
      </c>
      <c r="C307" s="150">
        <v>0.46183953803539701</v>
      </c>
      <c r="D307" s="150">
        <v>0.465100049576812</v>
      </c>
    </row>
    <row r="308" spans="1:4">
      <c r="A308" s="150" t="s">
        <v>307</v>
      </c>
      <c r="B308" s="151">
        <f t="shared" si="4"/>
        <v>0.33119024454107426</v>
      </c>
      <c r="C308" s="150">
        <v>0.21060482883221299</v>
      </c>
      <c r="D308" s="150">
        <v>0.466455002959551</v>
      </c>
    </row>
    <row r="309" spans="1:4">
      <c r="A309" s="150" t="s">
        <v>308</v>
      </c>
      <c r="B309" s="151">
        <f t="shared" si="4"/>
        <v>0.33119024454107426</v>
      </c>
      <c r="C309" s="150">
        <v>0.32977493927401202</v>
      </c>
      <c r="D309" s="150">
        <v>0.466455002959551</v>
      </c>
    </row>
    <row r="310" spans="1:4">
      <c r="A310" s="150" t="s">
        <v>309</v>
      </c>
      <c r="B310" s="151">
        <f t="shared" si="4"/>
        <v>0.32727658083631206</v>
      </c>
      <c r="C310" s="150">
        <v>0.33355959278227498</v>
      </c>
      <c r="D310" s="150">
        <v>0.47067747954672201</v>
      </c>
    </row>
    <row r="311" spans="1:4">
      <c r="A311" s="150" t="s">
        <v>310</v>
      </c>
      <c r="B311" s="151">
        <f t="shared" si="4"/>
        <v>0.3217694482605955</v>
      </c>
      <c r="C311" s="150">
        <v>0.34116019102941098</v>
      </c>
      <c r="D311" s="150">
        <v>0.47668397448563499</v>
      </c>
    </row>
    <row r="312" spans="1:4">
      <c r="A312" s="150" t="s">
        <v>311</v>
      </c>
      <c r="B312" s="151">
        <f t="shared" si="4"/>
        <v>0.3184406891486507</v>
      </c>
      <c r="C312" s="150">
        <v>-0.45363908900113797</v>
      </c>
      <c r="D312" s="150">
        <v>0.48035167656370598</v>
      </c>
    </row>
    <row r="313" spans="1:4">
      <c r="A313" s="150" t="s">
        <v>312</v>
      </c>
      <c r="B313" s="151">
        <f t="shared" si="4"/>
        <v>0.31576298293849553</v>
      </c>
      <c r="C313" s="150">
        <v>0.43015620036407898</v>
      </c>
      <c r="D313" s="150">
        <v>0.48332250427566897</v>
      </c>
    </row>
    <row r="314" spans="1:4">
      <c r="A314" s="150" t="s">
        <v>313</v>
      </c>
      <c r="B314" s="151">
        <f t="shared" si="4"/>
        <v>0.31489639488887283</v>
      </c>
      <c r="C314" s="150">
        <v>0.376359340664075</v>
      </c>
      <c r="D314" s="150">
        <v>0.48428788532129102</v>
      </c>
    </row>
    <row r="315" spans="1:4">
      <c r="A315" s="150" t="s">
        <v>314</v>
      </c>
      <c r="B315" s="151">
        <f t="shared" si="4"/>
        <v>0.31281087762992366</v>
      </c>
      <c r="C315" s="150">
        <v>0.33464988756377301</v>
      </c>
      <c r="D315" s="150">
        <v>0.48661906773408098</v>
      </c>
    </row>
    <row r="316" spans="1:4">
      <c r="A316" s="150" t="s">
        <v>315</v>
      </c>
      <c r="B316" s="151">
        <f t="shared" si="4"/>
        <v>0.3091414373743902</v>
      </c>
      <c r="C316" s="150">
        <v>-0.46286261503237103</v>
      </c>
      <c r="D316" s="150">
        <v>0.49074802743460599</v>
      </c>
    </row>
    <row r="317" spans="1:4">
      <c r="A317" s="150" t="s">
        <v>316</v>
      </c>
      <c r="B317" s="151">
        <f t="shared" si="4"/>
        <v>0.30776707769698775</v>
      </c>
      <c r="C317" s="150">
        <v>0.43952723670640698</v>
      </c>
      <c r="D317" s="150">
        <v>0.49230349878782298</v>
      </c>
    </row>
    <row r="318" spans="1:4">
      <c r="A318" s="150" t="s">
        <v>317</v>
      </c>
      <c r="B318" s="151">
        <f t="shared" si="4"/>
        <v>0.30727238069797197</v>
      </c>
      <c r="C318" s="150">
        <v>0.45184457143532297</v>
      </c>
      <c r="D318" s="150">
        <v>0.49286459231514901</v>
      </c>
    </row>
    <row r="319" spans="1:4">
      <c r="A319" s="150" t="s">
        <v>318</v>
      </c>
      <c r="B319" s="151">
        <f t="shared" si="4"/>
        <v>0.30718588024589744</v>
      </c>
      <c r="C319" s="150">
        <v>-0.44619399937785098</v>
      </c>
      <c r="D319" s="150">
        <v>0.49296276822530399</v>
      </c>
    </row>
    <row r="320" spans="1:4">
      <c r="A320" s="150" t="s">
        <v>319</v>
      </c>
      <c r="B320" s="151">
        <f t="shared" si="4"/>
        <v>0.30704653644797181</v>
      </c>
      <c r="C320" s="150">
        <v>0.45110438087615101</v>
      </c>
      <c r="D320" s="150">
        <v>0.49312096117556498</v>
      </c>
    </row>
    <row r="321" spans="1:4">
      <c r="A321" s="150" t="s">
        <v>320</v>
      </c>
      <c r="B321" s="151">
        <f t="shared" si="4"/>
        <v>0.30692221627754879</v>
      </c>
      <c r="C321" s="150">
        <v>0.115261306975114</v>
      </c>
      <c r="D321" s="150">
        <v>0.49326214108879002</v>
      </c>
    </row>
    <row r="322" spans="1:4">
      <c r="A322" s="150" t="s">
        <v>321</v>
      </c>
      <c r="B322" s="151">
        <f t="shared" si="4"/>
        <v>0.30609702651157356</v>
      </c>
      <c r="C322" s="150">
        <v>-0.27048467835282902</v>
      </c>
      <c r="D322" s="150">
        <v>0.494200264482209</v>
      </c>
    </row>
    <row r="323" spans="1:4">
      <c r="A323" s="150" t="s">
        <v>322</v>
      </c>
      <c r="B323" s="151">
        <f t="shared" si="4"/>
        <v>0.30253141239149367</v>
      </c>
      <c r="C323" s="150">
        <v>-0.457631389919545</v>
      </c>
      <c r="D323" s="150">
        <v>0.49827441462600103</v>
      </c>
    </row>
    <row r="324" spans="1:4">
      <c r="A324" s="150" t="s">
        <v>323</v>
      </c>
      <c r="B324" s="151">
        <f t="shared" si="4"/>
        <v>0.30206644356653473</v>
      </c>
      <c r="C324" s="150">
        <v>-0.45261494020225401</v>
      </c>
      <c r="D324" s="150">
        <v>0.49880816797983701</v>
      </c>
    </row>
    <row r="325" spans="1:4">
      <c r="A325" s="150" t="s">
        <v>324</v>
      </c>
      <c r="B325" s="151">
        <f t="shared" si="4"/>
        <v>0.29842083537660197</v>
      </c>
      <c r="C325" s="150">
        <v>0.36126127544625303</v>
      </c>
      <c r="D325" s="150">
        <v>0.50301294834507504</v>
      </c>
    </row>
    <row r="326" spans="1:4">
      <c r="A326" s="150" t="s">
        <v>325</v>
      </c>
      <c r="B326" s="151">
        <f t="shared" si="4"/>
        <v>0.29676618272366989</v>
      </c>
      <c r="C326" s="150">
        <v>0.36183333358479203</v>
      </c>
      <c r="D326" s="150">
        <v>0.50493307237291596</v>
      </c>
    </row>
    <row r="327" spans="1:4">
      <c r="A327" s="150" t="s">
        <v>326</v>
      </c>
      <c r="B327" s="151">
        <f t="shared" si="4"/>
        <v>0.29608136275532865</v>
      </c>
      <c r="C327" s="150">
        <v>0.44659662447723403</v>
      </c>
      <c r="D327" s="150">
        <v>0.50572990732614398</v>
      </c>
    </row>
    <row r="328" spans="1:4">
      <c r="A328" s="150" t="s">
        <v>327</v>
      </c>
      <c r="B328" s="151">
        <f t="shared" ref="B328:B391" si="5">-LOG(D328,10)</f>
        <v>0.29503916374935674</v>
      </c>
      <c r="C328" s="150">
        <v>0.39577553778540597</v>
      </c>
      <c r="D328" s="150">
        <v>0.50694499099620105</v>
      </c>
    </row>
    <row r="329" spans="1:4">
      <c r="A329" s="150" t="s">
        <v>328</v>
      </c>
      <c r="B329" s="151">
        <f t="shared" si="5"/>
        <v>0.293978012652791</v>
      </c>
      <c r="C329" s="150">
        <v>0.42348361331928902</v>
      </c>
      <c r="D329" s="150">
        <v>0.50818517017489895</v>
      </c>
    </row>
    <row r="330" spans="1:4">
      <c r="A330" s="150" t="s">
        <v>329</v>
      </c>
      <c r="B330" s="151">
        <f t="shared" si="5"/>
        <v>0.29322800976586694</v>
      </c>
      <c r="C330" s="150">
        <v>-0.42824123888564802</v>
      </c>
      <c r="D330" s="150">
        <v>0.50906353647805103</v>
      </c>
    </row>
    <row r="331" spans="1:4">
      <c r="A331" s="150" t="s">
        <v>330</v>
      </c>
      <c r="B331" s="151">
        <f t="shared" si="5"/>
        <v>0.29276168798911295</v>
      </c>
      <c r="C331" s="150">
        <v>0.42472331153961301</v>
      </c>
      <c r="D331" s="150">
        <v>0.50961043475831302</v>
      </c>
    </row>
    <row r="332" spans="1:4">
      <c r="A332" s="150" t="s">
        <v>331</v>
      </c>
      <c r="B332" s="151">
        <f t="shared" si="5"/>
        <v>0.29203152221445933</v>
      </c>
      <c r="C332" s="150">
        <v>-0.20602477559675</v>
      </c>
      <c r="D332" s="150">
        <v>0.51046794754953395</v>
      </c>
    </row>
    <row r="333" spans="1:4">
      <c r="A333" s="150" t="s">
        <v>332</v>
      </c>
      <c r="B333" s="151">
        <f t="shared" si="5"/>
        <v>0.28908060916827039</v>
      </c>
      <c r="C333" s="150">
        <v>-0.31633964928097402</v>
      </c>
      <c r="D333" s="150">
        <v>0.51394824906717995</v>
      </c>
    </row>
    <row r="334" spans="1:4">
      <c r="A334" s="150" t="s">
        <v>333</v>
      </c>
      <c r="B334" s="151">
        <f t="shared" si="5"/>
        <v>0.28536469356237587</v>
      </c>
      <c r="C334" s="150">
        <v>0.44097631227159201</v>
      </c>
      <c r="D334" s="150">
        <v>0.51836456570978595</v>
      </c>
    </row>
    <row r="335" spans="1:4">
      <c r="A335" s="150" t="s">
        <v>334</v>
      </c>
      <c r="B335" s="151">
        <f t="shared" si="5"/>
        <v>0.28366748664839098</v>
      </c>
      <c r="C335" s="150">
        <v>0.39726226917965601</v>
      </c>
      <c r="D335" s="150">
        <v>0.52039427886839595</v>
      </c>
    </row>
    <row r="336" spans="1:4">
      <c r="A336" s="150" t="s">
        <v>335</v>
      </c>
      <c r="B336" s="151">
        <f t="shared" si="5"/>
        <v>0.28287841595824903</v>
      </c>
      <c r="C336" s="150">
        <v>-0.10939289818227201</v>
      </c>
      <c r="D336" s="150">
        <v>0.52134064395317103</v>
      </c>
    </row>
    <row r="337" spans="1:4">
      <c r="A337" s="150" t="s">
        <v>336</v>
      </c>
      <c r="B337" s="151">
        <f t="shared" si="5"/>
        <v>0.28191841911771831</v>
      </c>
      <c r="C337" s="150">
        <v>0.24000892052085299</v>
      </c>
      <c r="D337" s="150">
        <v>0.52249432873336199</v>
      </c>
    </row>
    <row r="338" spans="1:4">
      <c r="A338" s="150" t="s">
        <v>337</v>
      </c>
      <c r="B338" s="151">
        <f t="shared" si="5"/>
        <v>0.2815264278193923</v>
      </c>
      <c r="C338" s="150">
        <v>-0.28130108473441101</v>
      </c>
      <c r="D338" s="150">
        <v>0.52296614151977505</v>
      </c>
    </row>
    <row r="339" spans="1:4">
      <c r="A339" s="150" t="s">
        <v>338</v>
      </c>
      <c r="B339" s="151">
        <f t="shared" si="5"/>
        <v>0.2815264278193923</v>
      </c>
      <c r="C339" s="150">
        <v>9.5979832702297305E-2</v>
      </c>
      <c r="D339" s="150">
        <v>0.52296614151977505</v>
      </c>
    </row>
    <row r="340" spans="1:4">
      <c r="A340" s="150" t="s">
        <v>339</v>
      </c>
      <c r="B340" s="151">
        <f t="shared" si="5"/>
        <v>0.27788310214367001</v>
      </c>
      <c r="C340" s="150">
        <v>-0.153655928122862</v>
      </c>
      <c r="D340" s="150">
        <v>0.527371793541627</v>
      </c>
    </row>
    <row r="341" spans="1:4">
      <c r="A341" s="150" t="s">
        <v>340</v>
      </c>
      <c r="B341" s="151">
        <f t="shared" si="5"/>
        <v>0.27757792653580221</v>
      </c>
      <c r="C341" s="150">
        <v>-0.31735909937398998</v>
      </c>
      <c r="D341" s="150">
        <v>0.52774250413931201</v>
      </c>
    </row>
    <row r="342" spans="1:4">
      <c r="A342" s="150" t="s">
        <v>341</v>
      </c>
      <c r="B342" s="151">
        <f t="shared" si="5"/>
        <v>0.27591313675205464</v>
      </c>
      <c r="C342" s="150">
        <v>0.135209441047695</v>
      </c>
      <c r="D342" s="150">
        <v>0.52976939248262001</v>
      </c>
    </row>
    <row r="343" spans="1:4">
      <c r="A343" s="150" t="s">
        <v>342</v>
      </c>
      <c r="B343" s="151">
        <f t="shared" si="5"/>
        <v>0.27539283912060802</v>
      </c>
      <c r="C343" s="150">
        <v>-0.206024123714413</v>
      </c>
      <c r="D343" s="150">
        <v>0.53040445221435395</v>
      </c>
    </row>
    <row r="344" spans="1:4">
      <c r="A344" s="150" t="s">
        <v>343</v>
      </c>
      <c r="B344" s="151">
        <f t="shared" si="5"/>
        <v>0.2712765475731968</v>
      </c>
      <c r="C344" s="150">
        <v>-0.219454820279641</v>
      </c>
      <c r="D344" s="150">
        <v>0.53545558456610998</v>
      </c>
    </row>
    <row r="345" spans="1:4">
      <c r="A345" s="150" t="s">
        <v>344</v>
      </c>
      <c r="B345" s="151">
        <f t="shared" si="5"/>
        <v>0.2712765475731968</v>
      </c>
      <c r="C345" s="150">
        <v>0.37986610168632801</v>
      </c>
      <c r="D345" s="150">
        <v>0.53545558456610998</v>
      </c>
    </row>
    <row r="346" spans="1:4">
      <c r="A346" s="150" t="s">
        <v>345</v>
      </c>
      <c r="B346" s="151">
        <f t="shared" si="5"/>
        <v>0.26856466653598915</v>
      </c>
      <c r="C346" s="150">
        <v>0.417661242676589</v>
      </c>
      <c r="D346" s="150">
        <v>0.53880961054021104</v>
      </c>
    </row>
    <row r="347" spans="1:4">
      <c r="A347" s="150" t="s">
        <v>346</v>
      </c>
      <c r="B347" s="151">
        <f t="shared" si="5"/>
        <v>0.26624209202426091</v>
      </c>
      <c r="C347" s="150">
        <v>0.292791673570998</v>
      </c>
      <c r="D347" s="150">
        <v>0.541698842981861</v>
      </c>
    </row>
    <row r="348" spans="1:4">
      <c r="A348" s="150" t="s">
        <v>347</v>
      </c>
      <c r="B348" s="151">
        <f t="shared" si="5"/>
        <v>0.26438286731674948</v>
      </c>
      <c r="C348" s="150">
        <v>0.23662908547277101</v>
      </c>
      <c r="D348" s="150">
        <v>0.54402283923122197</v>
      </c>
    </row>
    <row r="349" spans="1:4">
      <c r="A349" s="150" t="s">
        <v>348</v>
      </c>
      <c r="B349" s="151">
        <f t="shared" si="5"/>
        <v>0.26121381770105973</v>
      </c>
      <c r="C349" s="150">
        <v>-0.414246112520056</v>
      </c>
      <c r="D349" s="150">
        <v>0.54800709626870103</v>
      </c>
    </row>
    <row r="350" spans="1:4">
      <c r="A350" s="150" t="s">
        <v>349</v>
      </c>
      <c r="B350" s="151">
        <f t="shared" si="5"/>
        <v>0.25745194222203099</v>
      </c>
      <c r="C350" s="150">
        <v>0.26643661343158798</v>
      </c>
      <c r="D350" s="150">
        <v>0.55277457300419897</v>
      </c>
    </row>
    <row r="351" spans="1:4">
      <c r="A351" s="150" t="s">
        <v>350</v>
      </c>
      <c r="B351" s="151">
        <f t="shared" si="5"/>
        <v>0.25703405811961177</v>
      </c>
      <c r="C351" s="150">
        <v>-0.14046266111887401</v>
      </c>
      <c r="D351" s="150">
        <v>0.55330671625073002</v>
      </c>
    </row>
    <row r="352" spans="1:4">
      <c r="A352" s="150" t="s">
        <v>351</v>
      </c>
      <c r="B352" s="151">
        <f t="shared" si="5"/>
        <v>0.25230150432358206</v>
      </c>
      <c r="C352" s="150">
        <v>0.27336901682570702</v>
      </c>
      <c r="D352" s="150">
        <v>0.55936913059705595</v>
      </c>
    </row>
    <row r="353" spans="1:4">
      <c r="A353" s="150" t="s">
        <v>352</v>
      </c>
      <c r="B353" s="151">
        <f t="shared" si="5"/>
        <v>0.25179575355342487</v>
      </c>
      <c r="C353" s="150">
        <v>0.10814863355937</v>
      </c>
      <c r="D353" s="150">
        <v>0.56002091450985003</v>
      </c>
    </row>
    <row r="354" spans="1:4">
      <c r="A354" s="150" t="s">
        <v>353</v>
      </c>
      <c r="B354" s="151">
        <f t="shared" si="5"/>
        <v>0.25162114235098565</v>
      </c>
      <c r="C354" s="150">
        <v>0.38260070444827698</v>
      </c>
      <c r="D354" s="150">
        <v>0.56024612019343401</v>
      </c>
    </row>
    <row r="355" spans="1:4">
      <c r="A355" s="150" t="s">
        <v>354</v>
      </c>
      <c r="B355" s="151">
        <f t="shared" si="5"/>
        <v>0.250533683936634</v>
      </c>
      <c r="C355" s="150">
        <v>0.18656875631575101</v>
      </c>
      <c r="D355" s="150">
        <v>0.56165071496359698</v>
      </c>
    </row>
    <row r="356" spans="1:4">
      <c r="A356" s="150" t="s">
        <v>355</v>
      </c>
      <c r="B356" s="151">
        <f t="shared" si="5"/>
        <v>0.24988729220558159</v>
      </c>
      <c r="C356" s="150">
        <v>-0.26890464126482</v>
      </c>
      <c r="D356" s="150">
        <v>0.56248728254883296</v>
      </c>
    </row>
    <row r="357" spans="1:4">
      <c r="A357" s="150" t="s">
        <v>356</v>
      </c>
      <c r="B357" s="151">
        <f t="shared" si="5"/>
        <v>0.24842188270665871</v>
      </c>
      <c r="C357" s="150">
        <v>0.34721441419980598</v>
      </c>
      <c r="D357" s="150">
        <v>0.564388449734052</v>
      </c>
    </row>
    <row r="358" spans="1:4">
      <c r="A358" s="150" t="s">
        <v>357</v>
      </c>
      <c r="B358" s="151">
        <f t="shared" si="5"/>
        <v>0.24790966415156798</v>
      </c>
      <c r="C358" s="150">
        <v>0.27783183865083</v>
      </c>
      <c r="D358" s="150">
        <v>0.56505449730250201</v>
      </c>
    </row>
    <row r="359" spans="1:4">
      <c r="A359" s="150" t="s">
        <v>358</v>
      </c>
      <c r="B359" s="151">
        <f t="shared" si="5"/>
        <v>0.24769286596636989</v>
      </c>
      <c r="C359" s="150">
        <v>-0.36879114908452398</v>
      </c>
      <c r="D359" s="150">
        <v>0.56533664081621304</v>
      </c>
    </row>
    <row r="360" spans="1:4">
      <c r="A360" s="150" t="s">
        <v>359</v>
      </c>
      <c r="B360" s="151">
        <f t="shared" si="5"/>
        <v>0.24351758713261018</v>
      </c>
      <c r="C360" s="150">
        <v>0.15189534334333399</v>
      </c>
      <c r="D360" s="150">
        <v>0.57079796074417199</v>
      </c>
    </row>
    <row r="361" spans="1:4">
      <c r="A361" s="150" t="s">
        <v>360</v>
      </c>
      <c r="B361" s="151">
        <f t="shared" si="5"/>
        <v>0.24246665276545362</v>
      </c>
      <c r="C361" s="150">
        <v>0.39212113503048401</v>
      </c>
      <c r="D361" s="150">
        <v>0.57218088778647702</v>
      </c>
    </row>
    <row r="362" spans="1:4">
      <c r="A362" s="150" t="s">
        <v>361</v>
      </c>
      <c r="B362" s="151">
        <f t="shared" si="5"/>
        <v>0.23973333551380546</v>
      </c>
      <c r="C362" s="150">
        <v>0.20403844772586799</v>
      </c>
      <c r="D362" s="150">
        <v>0.57579337612485904</v>
      </c>
    </row>
    <row r="363" spans="1:4">
      <c r="A363" s="150" t="s">
        <v>362</v>
      </c>
      <c r="B363" s="151">
        <f t="shared" si="5"/>
        <v>0.23704449991508372</v>
      </c>
      <c r="C363" s="150">
        <v>0.38707443051586299</v>
      </c>
      <c r="D363" s="150">
        <v>0.57936932839918598</v>
      </c>
    </row>
    <row r="364" spans="1:4">
      <c r="A364" s="150" t="s">
        <v>363</v>
      </c>
      <c r="B364" s="151">
        <f t="shared" si="5"/>
        <v>0.23660996757939759</v>
      </c>
      <c r="C364" s="150">
        <v>0.197930129342022</v>
      </c>
      <c r="D364" s="150">
        <v>0.579949305134557</v>
      </c>
    </row>
    <row r="365" spans="1:4">
      <c r="A365" s="150" t="s">
        <v>364</v>
      </c>
      <c r="B365" s="151">
        <f t="shared" si="5"/>
        <v>0.23620192115162167</v>
      </c>
      <c r="C365" s="150">
        <v>-0.29868837378107099</v>
      </c>
      <c r="D365" s="150">
        <v>0.58049445930714305</v>
      </c>
    </row>
    <row r="366" spans="1:4">
      <c r="A366" s="150" t="s">
        <v>365</v>
      </c>
      <c r="B366" s="151">
        <f t="shared" si="5"/>
        <v>0.23574255862263579</v>
      </c>
      <c r="C366" s="150">
        <v>-0.29517234064687897</v>
      </c>
      <c r="D366" s="150">
        <v>0.58110878550365397</v>
      </c>
    </row>
    <row r="367" spans="1:4">
      <c r="A367" s="150" t="s">
        <v>366</v>
      </c>
      <c r="B367" s="151">
        <f t="shared" si="5"/>
        <v>0.23550814790435357</v>
      </c>
      <c r="C367" s="150">
        <v>-0.30479096644597198</v>
      </c>
      <c r="D367" s="150">
        <v>0.58142252399680205</v>
      </c>
    </row>
    <row r="368" spans="1:4">
      <c r="A368" s="150" t="s">
        <v>367</v>
      </c>
      <c r="B368" s="151">
        <f t="shared" si="5"/>
        <v>0.23382177453082212</v>
      </c>
      <c r="C368" s="150">
        <v>-0.37701297910370601</v>
      </c>
      <c r="D368" s="150">
        <v>0.583684587208256</v>
      </c>
    </row>
    <row r="369" spans="1:4">
      <c r="A369" s="150" t="s">
        <v>368</v>
      </c>
      <c r="B369" s="151">
        <f t="shared" si="5"/>
        <v>0.23382177453082212</v>
      </c>
      <c r="C369" s="150">
        <v>-0.13726757346042101</v>
      </c>
      <c r="D369" s="150">
        <v>0.583684587208256</v>
      </c>
    </row>
    <row r="370" spans="1:4">
      <c r="A370" s="150" t="s">
        <v>369</v>
      </c>
      <c r="B370" s="151">
        <f t="shared" si="5"/>
        <v>0.2336575986687898</v>
      </c>
      <c r="C370" s="150">
        <v>-0.176588678783932</v>
      </c>
      <c r="D370" s="150">
        <v>0.58390527855757901</v>
      </c>
    </row>
    <row r="371" spans="1:4">
      <c r="A371" s="150" t="s">
        <v>370</v>
      </c>
      <c r="B371" s="151">
        <f t="shared" si="5"/>
        <v>0.23318326102670578</v>
      </c>
      <c r="C371" s="150">
        <v>0.37995306562797998</v>
      </c>
      <c r="D371" s="150">
        <v>0.58454336992739497</v>
      </c>
    </row>
    <row r="372" spans="1:4">
      <c r="A372" s="150" t="s">
        <v>371</v>
      </c>
      <c r="B372" s="151">
        <f t="shared" si="5"/>
        <v>0.23286673355472826</v>
      </c>
      <c r="C372" s="150">
        <v>-0.18700647261217301</v>
      </c>
      <c r="D372" s="150">
        <v>0.584969558803624</v>
      </c>
    </row>
    <row r="373" spans="1:4">
      <c r="A373" s="150" t="s">
        <v>372</v>
      </c>
      <c r="B373" s="151">
        <f t="shared" si="5"/>
        <v>0.23041718439339184</v>
      </c>
      <c r="C373" s="150">
        <v>-0.34229262821501699</v>
      </c>
      <c r="D373" s="150">
        <v>0.58827828222263701</v>
      </c>
    </row>
    <row r="374" spans="1:4">
      <c r="A374" s="150" t="s">
        <v>373</v>
      </c>
      <c r="B374" s="151">
        <f t="shared" si="5"/>
        <v>0.23041718439339184</v>
      </c>
      <c r="C374" s="150">
        <v>-0.15266787767080101</v>
      </c>
      <c r="D374" s="150">
        <v>0.58827828222263701</v>
      </c>
    </row>
    <row r="375" spans="1:4">
      <c r="A375" s="150" t="s">
        <v>374</v>
      </c>
      <c r="B375" s="151">
        <f t="shared" si="5"/>
        <v>0.22898835030111914</v>
      </c>
      <c r="C375" s="150">
        <v>0.34649643382163797</v>
      </c>
      <c r="D375" s="150">
        <v>0.59021691218760397</v>
      </c>
    </row>
    <row r="376" spans="1:4">
      <c r="A376" s="150" t="s">
        <v>375</v>
      </c>
      <c r="B376" s="151">
        <f t="shared" si="5"/>
        <v>0.22861084505521936</v>
      </c>
      <c r="C376" s="150">
        <v>0.28555780240753598</v>
      </c>
      <c r="D376" s="150">
        <v>0.59073017416851303</v>
      </c>
    </row>
    <row r="377" spans="1:4">
      <c r="A377" s="150" t="s">
        <v>376</v>
      </c>
      <c r="B377" s="151">
        <f t="shared" si="5"/>
        <v>0.22346223566947271</v>
      </c>
      <c r="C377" s="150">
        <v>0.33278140253739702</v>
      </c>
      <c r="D377" s="150">
        <v>0.59777502230527002</v>
      </c>
    </row>
    <row r="378" spans="1:4">
      <c r="A378" s="150" t="s">
        <v>377</v>
      </c>
      <c r="B378" s="151">
        <f t="shared" si="5"/>
        <v>0.22276258353496584</v>
      </c>
      <c r="C378" s="150">
        <v>0.35532192767979098</v>
      </c>
      <c r="D378" s="150">
        <v>0.59873881912626503</v>
      </c>
    </row>
    <row r="379" spans="1:4">
      <c r="A379" s="150" t="s">
        <v>378</v>
      </c>
      <c r="B379" s="151">
        <f t="shared" si="5"/>
        <v>0.22236316852412052</v>
      </c>
      <c r="C379" s="150">
        <v>0.29636413160318797</v>
      </c>
      <c r="D379" s="150">
        <v>0.59928972475603803</v>
      </c>
    </row>
    <row r="380" spans="1:4">
      <c r="A380" s="150" t="s">
        <v>379</v>
      </c>
      <c r="B380" s="151">
        <f t="shared" si="5"/>
        <v>0.21963574893911772</v>
      </c>
      <c r="C380" s="150">
        <v>-0.36632935497549701</v>
      </c>
      <c r="D380" s="150">
        <v>0.60306517628016199</v>
      </c>
    </row>
    <row r="381" spans="1:4">
      <c r="A381" s="150" t="s">
        <v>380</v>
      </c>
      <c r="B381" s="151">
        <f t="shared" si="5"/>
        <v>0.21884171609942227</v>
      </c>
      <c r="C381" s="150">
        <v>0.33078533178395603</v>
      </c>
      <c r="D381" s="150">
        <v>0.60416878590921497</v>
      </c>
    </row>
    <row r="382" spans="1:4">
      <c r="A382" s="150" t="s">
        <v>381</v>
      </c>
      <c r="B382" s="151">
        <f t="shared" si="5"/>
        <v>0.2171856290670299</v>
      </c>
      <c r="C382" s="150">
        <v>0.11799159292494101</v>
      </c>
      <c r="D382" s="150">
        <v>0.60647704968321303</v>
      </c>
    </row>
    <row r="383" spans="1:4">
      <c r="A383" s="150" t="s">
        <v>382</v>
      </c>
      <c r="B383" s="151">
        <f t="shared" si="5"/>
        <v>0.2171856290670299</v>
      </c>
      <c r="C383" s="150">
        <v>0.157543142743342</v>
      </c>
      <c r="D383" s="150">
        <v>0.60647704968321303</v>
      </c>
    </row>
    <row r="384" spans="1:4">
      <c r="A384" s="150" t="s">
        <v>383</v>
      </c>
      <c r="B384" s="151">
        <f t="shared" si="5"/>
        <v>0.21573886818931357</v>
      </c>
      <c r="C384" s="150">
        <v>0.36200937559999902</v>
      </c>
      <c r="D384" s="150">
        <v>0.60850076955974797</v>
      </c>
    </row>
    <row r="385" spans="1:4">
      <c r="A385" s="150" t="s">
        <v>384</v>
      </c>
      <c r="B385" s="151">
        <f t="shared" si="5"/>
        <v>0.21352349665394449</v>
      </c>
      <c r="C385" s="150">
        <v>0.33938552509233499</v>
      </c>
      <c r="D385" s="150">
        <v>0.61161271194936495</v>
      </c>
    </row>
    <row r="386" spans="1:4">
      <c r="A386" s="150" t="s">
        <v>385</v>
      </c>
      <c r="B386" s="151">
        <f t="shared" si="5"/>
        <v>0.21255542666110488</v>
      </c>
      <c r="C386" s="150">
        <v>0.16707779992031199</v>
      </c>
      <c r="D386" s="150">
        <v>0.61297755613988003</v>
      </c>
    </row>
    <row r="387" spans="1:4">
      <c r="A387" s="150" t="s">
        <v>386</v>
      </c>
      <c r="B387" s="151">
        <f t="shared" si="5"/>
        <v>0.21255542666110488</v>
      </c>
      <c r="C387" s="150">
        <v>0.33805943462696902</v>
      </c>
      <c r="D387" s="150">
        <v>0.61297755613988003</v>
      </c>
    </row>
    <row r="388" spans="1:4">
      <c r="A388" s="150" t="s">
        <v>387</v>
      </c>
      <c r="B388" s="151">
        <f t="shared" si="5"/>
        <v>0.21003220267518394</v>
      </c>
      <c r="C388" s="150">
        <v>0.35532839605267103</v>
      </c>
      <c r="D388" s="150">
        <v>0.61654928340717297</v>
      </c>
    </row>
    <row r="389" spans="1:4">
      <c r="A389" s="150" t="s">
        <v>388</v>
      </c>
      <c r="B389" s="151">
        <f t="shared" si="5"/>
        <v>0.20931213135010349</v>
      </c>
      <c r="C389" s="150">
        <v>-0.34828846778414502</v>
      </c>
      <c r="D389" s="150">
        <v>0.61757238577099005</v>
      </c>
    </row>
    <row r="390" spans="1:4">
      <c r="A390" s="150" t="s">
        <v>389</v>
      </c>
      <c r="B390" s="151">
        <f t="shared" si="5"/>
        <v>0.20902417836842047</v>
      </c>
      <c r="C390" s="150">
        <v>-0.34137953154633699</v>
      </c>
      <c r="D390" s="150">
        <v>0.61798199442318302</v>
      </c>
    </row>
    <row r="391" spans="1:4">
      <c r="A391" s="150" t="s">
        <v>390</v>
      </c>
      <c r="B391" s="151">
        <f t="shared" si="5"/>
        <v>0.20849210128546716</v>
      </c>
      <c r="C391" s="150">
        <v>-0.188045243107403</v>
      </c>
      <c r="D391" s="150">
        <v>0.61873958075372204</v>
      </c>
    </row>
    <row r="392" spans="1:4">
      <c r="A392" s="150" t="s">
        <v>391</v>
      </c>
      <c r="B392" s="151">
        <f t="shared" ref="B392:B455" si="6">-LOG(D392,10)</f>
        <v>0.20792659510082565</v>
      </c>
      <c r="C392" s="150">
        <v>-0.111813985717048</v>
      </c>
      <c r="D392" s="150">
        <v>0.61954578249183201</v>
      </c>
    </row>
    <row r="393" spans="1:4">
      <c r="A393" s="150" t="s">
        <v>392</v>
      </c>
      <c r="B393" s="151">
        <f t="shared" si="6"/>
        <v>0.20740143763230531</v>
      </c>
      <c r="C393" s="150">
        <v>-0.351313652981814</v>
      </c>
      <c r="D393" s="150">
        <v>0.62029540262970895</v>
      </c>
    </row>
    <row r="394" spans="1:4">
      <c r="A394" s="150" t="s">
        <v>393</v>
      </c>
      <c r="B394" s="151">
        <f t="shared" si="6"/>
        <v>0.20120282506608561</v>
      </c>
      <c r="C394" s="150">
        <v>-7.86346662432027E-2</v>
      </c>
      <c r="D394" s="150">
        <v>0.62921225827721305</v>
      </c>
    </row>
    <row r="395" spans="1:4">
      <c r="A395" s="150" t="s">
        <v>394</v>
      </c>
      <c r="B395" s="151">
        <f t="shared" si="6"/>
        <v>0.20077681695900562</v>
      </c>
      <c r="C395" s="150">
        <v>0.15457416874614499</v>
      </c>
      <c r="D395" s="150">
        <v>0.62982976792753098</v>
      </c>
    </row>
    <row r="396" spans="1:4">
      <c r="A396" s="150" t="s">
        <v>395</v>
      </c>
      <c r="B396" s="151">
        <f t="shared" si="6"/>
        <v>0.20044943051868952</v>
      </c>
      <c r="C396" s="150">
        <v>0.13428594862720999</v>
      </c>
      <c r="D396" s="150">
        <v>0.63030473473784199</v>
      </c>
    </row>
    <row r="397" spans="1:4">
      <c r="A397" s="150" t="s">
        <v>396</v>
      </c>
      <c r="B397" s="151">
        <f t="shared" si="6"/>
        <v>0.1991666166968501</v>
      </c>
      <c r="C397" s="150">
        <v>0.288410176487083</v>
      </c>
      <c r="D397" s="150">
        <v>0.63216927365977604</v>
      </c>
    </row>
    <row r="398" spans="1:4">
      <c r="A398" s="150" t="s">
        <v>397</v>
      </c>
      <c r="B398" s="151">
        <f t="shared" si="6"/>
        <v>0.19810083772678722</v>
      </c>
      <c r="C398" s="150">
        <v>-0.181529808269941</v>
      </c>
      <c r="D398" s="150">
        <v>0.63372255175220504</v>
      </c>
    </row>
    <row r="399" spans="1:4">
      <c r="A399" s="150" t="s">
        <v>398</v>
      </c>
      <c r="B399" s="151">
        <f t="shared" si="6"/>
        <v>0.19772671690871071</v>
      </c>
      <c r="C399" s="150">
        <v>0.106164345787171</v>
      </c>
      <c r="D399" s="150">
        <v>0.63426870409397096</v>
      </c>
    </row>
    <row r="400" spans="1:4">
      <c r="A400" s="150" t="s">
        <v>399</v>
      </c>
      <c r="B400" s="151">
        <f t="shared" si="6"/>
        <v>0.19748107989047176</v>
      </c>
      <c r="C400" s="150">
        <v>0.21209500180302501</v>
      </c>
      <c r="D400" s="150">
        <v>0.634627548031098</v>
      </c>
    </row>
    <row r="401" spans="1:4">
      <c r="A401" s="150" t="s">
        <v>400</v>
      </c>
      <c r="B401" s="151">
        <f t="shared" si="6"/>
        <v>0.19631969455793083</v>
      </c>
      <c r="C401" s="150">
        <v>-0.312057396229242</v>
      </c>
      <c r="D401" s="150">
        <v>0.63632693298121101</v>
      </c>
    </row>
    <row r="402" spans="1:4">
      <c r="A402" s="150" t="s">
        <v>401</v>
      </c>
      <c r="B402" s="151">
        <f t="shared" si="6"/>
        <v>0.19611236616920338</v>
      </c>
      <c r="C402" s="150">
        <v>-8.3130276324631505E-2</v>
      </c>
      <c r="D402" s="150">
        <v>0.63663078241752302</v>
      </c>
    </row>
    <row r="403" spans="1:4">
      <c r="A403" s="150" t="s">
        <v>402</v>
      </c>
      <c r="B403" s="151">
        <f t="shared" si="6"/>
        <v>0.19532493764247202</v>
      </c>
      <c r="C403" s="150">
        <v>0.24827054200308801</v>
      </c>
      <c r="D403" s="150">
        <v>0.63778611824313403</v>
      </c>
    </row>
    <row r="404" spans="1:4">
      <c r="A404" s="150" t="s">
        <v>403</v>
      </c>
      <c r="B404" s="151">
        <f t="shared" si="6"/>
        <v>0.19483709206456937</v>
      </c>
      <c r="C404" s="150">
        <v>-0.32574302580199199</v>
      </c>
      <c r="D404" s="150">
        <v>0.63850294972316302</v>
      </c>
    </row>
    <row r="405" spans="1:4">
      <c r="A405" s="150" t="s">
        <v>404</v>
      </c>
      <c r="B405" s="151">
        <f t="shared" si="6"/>
        <v>0.19374853705694856</v>
      </c>
      <c r="C405" s="150">
        <v>0.30768869397388299</v>
      </c>
      <c r="D405" s="150">
        <v>0.64010535869475704</v>
      </c>
    </row>
    <row r="406" spans="1:4">
      <c r="A406" s="150" t="s">
        <v>405</v>
      </c>
      <c r="B406" s="151">
        <f t="shared" si="6"/>
        <v>0.19227040690648564</v>
      </c>
      <c r="C406" s="150">
        <v>0.130589837728221</v>
      </c>
      <c r="D406" s="150">
        <v>0.64228768205764097</v>
      </c>
    </row>
    <row r="407" spans="1:4">
      <c r="A407" s="150" t="s">
        <v>406</v>
      </c>
      <c r="B407" s="151">
        <f t="shared" si="6"/>
        <v>0.19147799723477107</v>
      </c>
      <c r="C407" s="150">
        <v>-0.1398510600941</v>
      </c>
      <c r="D407" s="150">
        <v>0.64346066396805202</v>
      </c>
    </row>
    <row r="408" spans="1:4">
      <c r="A408" s="150" t="s">
        <v>407</v>
      </c>
      <c r="B408" s="151">
        <f t="shared" si="6"/>
        <v>0.18973856950062709</v>
      </c>
      <c r="C408" s="150">
        <v>0.18419475385738401</v>
      </c>
      <c r="D408" s="150">
        <v>0.64604300791346703</v>
      </c>
    </row>
    <row r="409" spans="1:4">
      <c r="A409" s="150" t="s">
        <v>408</v>
      </c>
      <c r="B409" s="151">
        <f t="shared" si="6"/>
        <v>0.18959643352217428</v>
      </c>
      <c r="C409" s="150">
        <v>-0.22926675427606799</v>
      </c>
      <c r="D409" s="150">
        <v>0.64625447959207805</v>
      </c>
    </row>
    <row r="410" spans="1:4">
      <c r="A410" s="150" t="s">
        <v>409</v>
      </c>
      <c r="B410" s="151">
        <f t="shared" si="6"/>
        <v>0.18784854785337401</v>
      </c>
      <c r="C410" s="150">
        <v>0.23150611774390001</v>
      </c>
      <c r="D410" s="150">
        <v>0.64886067222407096</v>
      </c>
    </row>
    <row r="411" spans="1:4">
      <c r="A411" s="150" t="s">
        <v>410</v>
      </c>
      <c r="B411" s="151">
        <f t="shared" si="6"/>
        <v>0.18766412599605622</v>
      </c>
      <c r="C411" s="150">
        <v>-0.19455141427428499</v>
      </c>
      <c r="D411" s="150">
        <v>0.649136267485802</v>
      </c>
    </row>
    <row r="412" spans="1:4">
      <c r="A412" s="150" t="s">
        <v>411</v>
      </c>
      <c r="B412" s="151">
        <f t="shared" si="6"/>
        <v>0.18757272759895474</v>
      </c>
      <c r="C412" s="150">
        <v>-0.15410796112997699</v>
      </c>
      <c r="D412" s="150">
        <v>0.64927289426863399</v>
      </c>
    </row>
    <row r="413" spans="1:4">
      <c r="A413" s="150" t="s">
        <v>412</v>
      </c>
      <c r="B413" s="151">
        <f t="shared" si="6"/>
        <v>0.18702050700722964</v>
      </c>
      <c r="C413" s="150">
        <v>8.8083521496770706E-2</v>
      </c>
      <c r="D413" s="150">
        <v>0.65009899251004699</v>
      </c>
    </row>
    <row r="414" spans="1:4">
      <c r="A414" s="150" t="s">
        <v>413</v>
      </c>
      <c r="B414" s="151">
        <f t="shared" si="6"/>
        <v>0.18382314572327768</v>
      </c>
      <c r="C414" s="150">
        <v>-0.12556327785169599</v>
      </c>
      <c r="D414" s="150">
        <v>0.65490281061969102</v>
      </c>
    </row>
    <row r="415" spans="1:4">
      <c r="A415" s="150" t="s">
        <v>414</v>
      </c>
      <c r="B415" s="151">
        <f t="shared" si="6"/>
        <v>0.18249941231650429</v>
      </c>
      <c r="C415" s="150">
        <v>-0.31661144365742599</v>
      </c>
      <c r="D415" s="150">
        <v>0.65690200538971499</v>
      </c>
    </row>
    <row r="416" spans="1:4">
      <c r="A416" s="150" t="s">
        <v>415</v>
      </c>
      <c r="B416" s="151">
        <f t="shared" si="6"/>
        <v>0.18236407362809204</v>
      </c>
      <c r="C416" s="150">
        <v>0.268637379497847</v>
      </c>
      <c r="D416" s="150">
        <v>0.65710674690390503</v>
      </c>
    </row>
    <row r="417" spans="1:4">
      <c r="A417" s="150" t="s">
        <v>416</v>
      </c>
      <c r="B417" s="151">
        <f t="shared" si="6"/>
        <v>0.17912085861456736</v>
      </c>
      <c r="C417" s="150">
        <v>-0.147857346455401</v>
      </c>
      <c r="D417" s="150">
        <v>0.66203224293574103</v>
      </c>
    </row>
    <row r="418" spans="1:4">
      <c r="A418" s="150" t="s">
        <v>417</v>
      </c>
      <c r="B418" s="151">
        <f t="shared" si="6"/>
        <v>0.17912085861456736</v>
      </c>
      <c r="C418" s="150">
        <v>0.27100729538507801</v>
      </c>
      <c r="D418" s="150">
        <v>0.66203224293574103</v>
      </c>
    </row>
    <row r="419" spans="1:4">
      <c r="A419" s="150" t="s">
        <v>418</v>
      </c>
      <c r="B419" s="151">
        <f t="shared" si="6"/>
        <v>0.17908416247856992</v>
      </c>
      <c r="C419" s="150">
        <v>0.29510895490272798</v>
      </c>
      <c r="D419" s="150">
        <v>0.66208818435944405</v>
      </c>
    </row>
    <row r="420" spans="1:4">
      <c r="A420" s="150" t="s">
        <v>419</v>
      </c>
      <c r="B420" s="151">
        <f t="shared" si="6"/>
        <v>0.17896300738592907</v>
      </c>
      <c r="C420" s="150">
        <v>-0.178664242983925</v>
      </c>
      <c r="D420" s="150">
        <v>0.66227291280645695</v>
      </c>
    </row>
    <row r="421" spans="1:4">
      <c r="A421" s="150" t="s">
        <v>420</v>
      </c>
      <c r="B421" s="151">
        <f t="shared" si="6"/>
        <v>0.17857608290663238</v>
      </c>
      <c r="C421" s="150">
        <v>0.199663106561106</v>
      </c>
      <c r="D421" s="150">
        <v>0.662863212237638</v>
      </c>
    </row>
    <row r="422" spans="1:4">
      <c r="A422" s="150" t="s">
        <v>421</v>
      </c>
      <c r="B422" s="151">
        <f t="shared" si="6"/>
        <v>0.17856096917189831</v>
      </c>
      <c r="C422" s="150">
        <v>0.25524742056386601</v>
      </c>
      <c r="D422" s="150">
        <v>0.66288628071650801</v>
      </c>
    </row>
    <row r="423" spans="1:4">
      <c r="A423" s="150" t="s">
        <v>422</v>
      </c>
      <c r="B423" s="151">
        <f t="shared" si="6"/>
        <v>0.17678498685482094</v>
      </c>
      <c r="C423" s="150">
        <v>0.17146605848294499</v>
      </c>
      <c r="D423" s="150">
        <v>0.66560260521546799</v>
      </c>
    </row>
    <row r="424" spans="1:4">
      <c r="A424" s="150" t="s">
        <v>423</v>
      </c>
      <c r="B424" s="151">
        <f t="shared" si="6"/>
        <v>0.17607567621851475</v>
      </c>
      <c r="C424" s="150">
        <v>-0.22612609776928899</v>
      </c>
      <c r="D424" s="150">
        <v>0.66669058763486</v>
      </c>
    </row>
    <row r="425" spans="1:4">
      <c r="A425" s="150" t="s">
        <v>424</v>
      </c>
      <c r="B425" s="151">
        <f t="shared" si="6"/>
        <v>0.17465346473250384</v>
      </c>
      <c r="C425" s="150">
        <v>0.142586977594863</v>
      </c>
      <c r="D425" s="150">
        <v>0.66887742000606298</v>
      </c>
    </row>
    <row r="426" spans="1:4">
      <c r="A426" s="150" t="s">
        <v>425</v>
      </c>
      <c r="B426" s="151">
        <f t="shared" si="6"/>
        <v>0.17392284951661319</v>
      </c>
      <c r="C426" s="150">
        <v>0.272303312923172</v>
      </c>
      <c r="D426" s="150">
        <v>0.67000362200910402</v>
      </c>
    </row>
    <row r="427" spans="1:4">
      <c r="A427" s="150" t="s">
        <v>426</v>
      </c>
      <c r="B427" s="151">
        <f t="shared" si="6"/>
        <v>0.17356549464659779</v>
      </c>
      <c r="C427" s="150">
        <v>0.22246982856157299</v>
      </c>
      <c r="D427" s="150">
        <v>0.67055515466761095</v>
      </c>
    </row>
    <row r="428" spans="1:4">
      <c r="A428" s="150" t="s">
        <v>427</v>
      </c>
      <c r="B428" s="151">
        <f t="shared" si="6"/>
        <v>0.1711610088982862</v>
      </c>
      <c r="C428" s="150">
        <v>-0.151526886019304</v>
      </c>
      <c r="D428" s="150">
        <v>0.67427800176003105</v>
      </c>
    </row>
    <row r="429" spans="1:4">
      <c r="A429" s="150" t="s">
        <v>428</v>
      </c>
      <c r="B429" s="151">
        <f t="shared" si="6"/>
        <v>0.17101316216978921</v>
      </c>
      <c r="C429" s="150">
        <v>0.144126545515539</v>
      </c>
      <c r="D429" s="150">
        <v>0.67450758507600805</v>
      </c>
    </row>
    <row r="430" spans="1:4">
      <c r="A430" s="150" t="s">
        <v>429</v>
      </c>
      <c r="B430" s="151">
        <f t="shared" si="6"/>
        <v>0.16965770712811462</v>
      </c>
      <c r="C430" s="150">
        <v>-0.24240023724288201</v>
      </c>
      <c r="D430" s="150">
        <v>0.67661604595600999</v>
      </c>
    </row>
    <row r="431" spans="1:4">
      <c r="A431" s="150" t="s">
        <v>430</v>
      </c>
      <c r="B431" s="151">
        <f t="shared" si="6"/>
        <v>0.16944365008296788</v>
      </c>
      <c r="C431" s="150">
        <v>0.30227406197200801</v>
      </c>
      <c r="D431" s="150">
        <v>0.67694962175935403</v>
      </c>
    </row>
    <row r="432" spans="1:4">
      <c r="A432" s="150" t="s">
        <v>431</v>
      </c>
      <c r="B432" s="151">
        <f t="shared" si="6"/>
        <v>0.16892313010251056</v>
      </c>
      <c r="C432" s="150">
        <v>-0.27563485368597801</v>
      </c>
      <c r="D432" s="150">
        <v>0.67776146042066798</v>
      </c>
    </row>
    <row r="433" spans="1:4">
      <c r="A433" s="150" t="s">
        <v>432</v>
      </c>
      <c r="B433" s="151">
        <f t="shared" si="6"/>
        <v>0.16882606626285951</v>
      </c>
      <c r="C433" s="150">
        <v>0.29511888209307302</v>
      </c>
      <c r="D433" s="150">
        <v>0.67791295551105302</v>
      </c>
    </row>
    <row r="434" spans="1:4">
      <c r="A434" s="150" t="s">
        <v>433</v>
      </c>
      <c r="B434" s="151">
        <f t="shared" si="6"/>
        <v>0.16732815354146852</v>
      </c>
      <c r="C434" s="150">
        <v>0.28837746229890798</v>
      </c>
      <c r="D434" s="150">
        <v>0.68025516266538899</v>
      </c>
    </row>
    <row r="435" spans="1:4">
      <c r="A435" s="150" t="s">
        <v>434</v>
      </c>
      <c r="B435" s="151">
        <f t="shared" si="6"/>
        <v>0.16671195251433474</v>
      </c>
      <c r="C435" s="150">
        <v>0.14295328694502599</v>
      </c>
      <c r="D435" s="150">
        <v>0.68122103135977896</v>
      </c>
    </row>
    <row r="436" spans="1:4">
      <c r="A436" s="150" t="s">
        <v>435</v>
      </c>
      <c r="B436" s="151">
        <f t="shared" si="6"/>
        <v>0.16649029389078168</v>
      </c>
      <c r="C436" s="150">
        <v>-0.1297432121514</v>
      </c>
      <c r="D436" s="150">
        <v>0.68156880703481104</v>
      </c>
    </row>
    <row r="437" spans="1:4">
      <c r="A437" s="150" t="s">
        <v>436</v>
      </c>
      <c r="B437" s="151">
        <f t="shared" si="6"/>
        <v>0.16566796646705481</v>
      </c>
      <c r="C437" s="150">
        <v>-0.250223712395583</v>
      </c>
      <c r="D437" s="150">
        <v>0.68286056574059795</v>
      </c>
    </row>
    <row r="438" spans="1:4">
      <c r="A438" s="150" t="s">
        <v>437</v>
      </c>
      <c r="B438" s="151">
        <f t="shared" si="6"/>
        <v>0.16565996063773669</v>
      </c>
      <c r="C438" s="150">
        <v>0.19385916715979401</v>
      </c>
      <c r="D438" s="150">
        <v>0.68287315377879299</v>
      </c>
    </row>
    <row r="439" spans="1:4">
      <c r="A439" s="150" t="s">
        <v>438</v>
      </c>
      <c r="B439" s="151">
        <f t="shared" si="6"/>
        <v>0.16481469415462172</v>
      </c>
      <c r="C439" s="150">
        <v>-0.27838793511176502</v>
      </c>
      <c r="D439" s="150">
        <v>0.68420352266191298</v>
      </c>
    </row>
    <row r="440" spans="1:4">
      <c r="A440" s="150" t="s">
        <v>439</v>
      </c>
      <c r="B440" s="151">
        <f t="shared" si="6"/>
        <v>0.16334219826430868</v>
      </c>
      <c r="C440" s="150">
        <v>0.101435981472686</v>
      </c>
      <c r="D440" s="150">
        <v>0.68652728410744102</v>
      </c>
    </row>
    <row r="441" spans="1:4">
      <c r="A441" s="150" t="s">
        <v>440</v>
      </c>
      <c r="B441" s="151">
        <f t="shared" si="6"/>
        <v>0.16302304716022101</v>
      </c>
      <c r="C441" s="150">
        <v>-0.201844734005238</v>
      </c>
      <c r="D441" s="150">
        <v>0.68703197960103002</v>
      </c>
    </row>
    <row r="442" spans="1:4">
      <c r="A442" s="150" t="s">
        <v>441</v>
      </c>
      <c r="B442" s="151">
        <f t="shared" si="6"/>
        <v>0.16257032782392075</v>
      </c>
      <c r="C442" s="150">
        <v>0.20278607987546801</v>
      </c>
      <c r="D442" s="150">
        <v>0.68774853218277798</v>
      </c>
    </row>
    <row r="443" spans="1:4">
      <c r="A443" s="150" t="s">
        <v>442</v>
      </c>
      <c r="B443" s="151">
        <f t="shared" si="6"/>
        <v>0.16017021213818761</v>
      </c>
      <c r="C443" s="150">
        <v>0.27935199857947202</v>
      </c>
      <c r="D443" s="150">
        <v>0.691559876165458</v>
      </c>
    </row>
    <row r="444" spans="1:4">
      <c r="A444" s="150" t="s">
        <v>443</v>
      </c>
      <c r="B444" s="151">
        <f t="shared" si="6"/>
        <v>0.16004925919180751</v>
      </c>
      <c r="C444" s="150">
        <v>0.176376308215765</v>
      </c>
      <c r="D444" s="150">
        <v>0.69175250549211997</v>
      </c>
    </row>
    <row r="445" spans="1:4">
      <c r="A445" s="150" t="s">
        <v>444</v>
      </c>
      <c r="B445" s="151">
        <f t="shared" si="6"/>
        <v>0.15725353626464475</v>
      </c>
      <c r="C445" s="150">
        <v>0.12592289105638901</v>
      </c>
      <c r="D445" s="150">
        <v>0.69621995002300596</v>
      </c>
    </row>
    <row r="446" spans="1:4">
      <c r="A446" s="150" t="s">
        <v>445</v>
      </c>
      <c r="B446" s="151">
        <f t="shared" si="6"/>
        <v>0.157161698054919</v>
      </c>
      <c r="C446" s="150">
        <v>0.115565297196619</v>
      </c>
      <c r="D446" s="150">
        <v>0.69636719194623797</v>
      </c>
    </row>
    <row r="447" spans="1:4">
      <c r="A447" s="150" t="s">
        <v>446</v>
      </c>
      <c r="B447" s="151">
        <f t="shared" si="6"/>
        <v>0.157161698054919</v>
      </c>
      <c r="C447" s="150">
        <v>0.12369300353289001</v>
      </c>
      <c r="D447" s="150">
        <v>0.69636719194623797</v>
      </c>
    </row>
    <row r="448" spans="1:4">
      <c r="A448" s="150" t="s">
        <v>447</v>
      </c>
      <c r="B448" s="151">
        <f t="shared" si="6"/>
        <v>0.15705394733556172</v>
      </c>
      <c r="C448" s="150">
        <v>0.28987972426444297</v>
      </c>
      <c r="D448" s="150">
        <v>0.69653998570240305</v>
      </c>
    </row>
    <row r="449" spans="1:4">
      <c r="A449" s="150" t="s">
        <v>448</v>
      </c>
      <c r="B449" s="151">
        <f t="shared" si="6"/>
        <v>0.15662861865062483</v>
      </c>
      <c r="C449" s="150">
        <v>0.114040224758039</v>
      </c>
      <c r="D449" s="150">
        <v>0.697222480108869</v>
      </c>
    </row>
    <row r="450" spans="1:4">
      <c r="A450" s="150" t="s">
        <v>449</v>
      </c>
      <c r="B450" s="151">
        <f t="shared" si="6"/>
        <v>0.15650808617380246</v>
      </c>
      <c r="C450" s="150">
        <v>0.25156656214406198</v>
      </c>
      <c r="D450" s="150">
        <v>0.69741601150011501</v>
      </c>
    </row>
    <row r="451" spans="1:4">
      <c r="A451" s="150" t="s">
        <v>450</v>
      </c>
      <c r="B451" s="151">
        <f t="shared" si="6"/>
        <v>0.15639771209450881</v>
      </c>
      <c r="C451" s="150">
        <v>0.260910463513018</v>
      </c>
      <c r="D451" s="150">
        <v>0.69759327931224102</v>
      </c>
    </row>
    <row r="452" spans="1:4">
      <c r="A452" s="150" t="s">
        <v>451</v>
      </c>
      <c r="B452" s="151">
        <f t="shared" si="6"/>
        <v>0.15512668610577926</v>
      </c>
      <c r="C452" s="150">
        <v>0.14745218278185901</v>
      </c>
      <c r="D452" s="150">
        <v>0.69963787798847998</v>
      </c>
    </row>
    <row r="453" spans="1:4">
      <c r="A453" s="150" t="s">
        <v>452</v>
      </c>
      <c r="B453" s="151">
        <f t="shared" si="6"/>
        <v>0.15505553535907318</v>
      </c>
      <c r="C453" s="150">
        <v>0.25621131843124201</v>
      </c>
      <c r="D453" s="150">
        <v>0.69975250950572199</v>
      </c>
    </row>
    <row r="454" spans="1:4">
      <c r="A454" s="150" t="s">
        <v>453</v>
      </c>
      <c r="B454" s="151">
        <f t="shared" si="6"/>
        <v>0.15257582653473656</v>
      </c>
      <c r="C454" s="150">
        <v>-0.11270277546399</v>
      </c>
      <c r="D454" s="150">
        <v>0.70375934290493503</v>
      </c>
    </row>
    <row r="455" spans="1:4">
      <c r="A455" s="150" t="s">
        <v>454</v>
      </c>
      <c r="B455" s="151">
        <f t="shared" si="6"/>
        <v>0.14955005319534159</v>
      </c>
      <c r="C455" s="150">
        <v>-0.27556733226005597</v>
      </c>
      <c r="D455" s="150">
        <v>0.70867962518338601</v>
      </c>
    </row>
    <row r="456" spans="1:4">
      <c r="A456" s="150" t="s">
        <v>455</v>
      </c>
      <c r="B456" s="151">
        <f t="shared" ref="B456:B519" si="7">-LOG(D456,10)</f>
        <v>0.14890873616983955</v>
      </c>
      <c r="C456" s="150">
        <v>0.18277123962774999</v>
      </c>
      <c r="D456" s="150">
        <v>0.70972689624470597</v>
      </c>
    </row>
    <row r="457" spans="1:4">
      <c r="A457" s="150" t="s">
        <v>456</v>
      </c>
      <c r="B457" s="151">
        <f t="shared" si="7"/>
        <v>0.14850794555028582</v>
      </c>
      <c r="C457" s="150">
        <v>0.22799277626029199</v>
      </c>
      <c r="D457" s="150">
        <v>0.71038217322508301</v>
      </c>
    </row>
    <row r="458" spans="1:4">
      <c r="A458" s="150" t="s">
        <v>457</v>
      </c>
      <c r="B458" s="151">
        <f t="shared" si="7"/>
        <v>0.14666140868469985</v>
      </c>
      <c r="C458" s="150">
        <v>-0.105707589113719</v>
      </c>
      <c r="D458" s="150">
        <v>0.71340901222685105</v>
      </c>
    </row>
    <row r="459" spans="1:4">
      <c r="A459" s="150" t="s">
        <v>458</v>
      </c>
      <c r="B459" s="151">
        <f t="shared" si="7"/>
        <v>0.14666140868469985</v>
      </c>
      <c r="C459" s="150">
        <v>7.0687602385710993E-2</v>
      </c>
      <c r="D459" s="150">
        <v>0.71340901222685105</v>
      </c>
    </row>
    <row r="460" spans="1:4">
      <c r="A460" s="150" t="s">
        <v>459</v>
      </c>
      <c r="B460" s="151">
        <f t="shared" si="7"/>
        <v>0.14551368356921826</v>
      </c>
      <c r="C460" s="150">
        <v>0.216492048061078</v>
      </c>
      <c r="D460" s="150">
        <v>0.71529685644556895</v>
      </c>
    </row>
    <row r="461" spans="1:4">
      <c r="A461" s="150" t="s">
        <v>460</v>
      </c>
      <c r="B461" s="151">
        <f t="shared" si="7"/>
        <v>0.14491871794682831</v>
      </c>
      <c r="C461" s="150">
        <v>0.19570917900512999</v>
      </c>
      <c r="D461" s="150">
        <v>0.716277455329141</v>
      </c>
    </row>
    <row r="462" spans="1:4">
      <c r="A462" s="150" t="s">
        <v>461</v>
      </c>
      <c r="B462" s="151">
        <f t="shared" si="7"/>
        <v>0.14246307359042004</v>
      </c>
      <c r="C462" s="150">
        <v>0.26825986787047701</v>
      </c>
      <c r="D462" s="150">
        <v>0.72033899632232501</v>
      </c>
    </row>
    <row r="463" spans="1:4">
      <c r="A463" s="150" t="s">
        <v>462</v>
      </c>
      <c r="B463" s="151">
        <f t="shared" si="7"/>
        <v>0.14076137388783988</v>
      </c>
      <c r="C463" s="150">
        <v>0.13702683648474001</v>
      </c>
      <c r="D463" s="150">
        <v>0.72316704360172601</v>
      </c>
    </row>
    <row r="464" spans="1:4">
      <c r="A464" s="150" t="s">
        <v>463</v>
      </c>
      <c r="B464" s="151">
        <f t="shared" si="7"/>
        <v>0.13991481883482929</v>
      </c>
      <c r="C464" s="150">
        <v>0.15295389825487299</v>
      </c>
      <c r="D464" s="150">
        <v>0.72457806262009405</v>
      </c>
    </row>
    <row r="465" spans="1:4">
      <c r="A465" s="150" t="s">
        <v>464</v>
      </c>
      <c r="B465" s="151">
        <f t="shared" si="7"/>
        <v>0.13947979773769373</v>
      </c>
      <c r="C465" s="150">
        <v>-0.190650426767669</v>
      </c>
      <c r="D465" s="150">
        <v>0.72530421659322297</v>
      </c>
    </row>
    <row r="466" spans="1:4">
      <c r="A466" s="150" t="s">
        <v>465</v>
      </c>
      <c r="B466" s="151">
        <f t="shared" si="7"/>
        <v>0.13947979773769373</v>
      </c>
      <c r="C466" s="150">
        <v>-0.18260088533232699</v>
      </c>
      <c r="D466" s="150">
        <v>0.72530421659322297</v>
      </c>
    </row>
    <row r="467" spans="1:4">
      <c r="A467" s="150" t="s">
        <v>466</v>
      </c>
      <c r="B467" s="151">
        <f t="shared" si="7"/>
        <v>0.13947979773769373</v>
      </c>
      <c r="C467" s="150">
        <v>0.199432596031376</v>
      </c>
      <c r="D467" s="150">
        <v>0.72530421659322297</v>
      </c>
    </row>
    <row r="468" spans="1:4">
      <c r="A468" s="150" t="s">
        <v>467</v>
      </c>
      <c r="B468" s="151">
        <f t="shared" si="7"/>
        <v>0.13822999903551364</v>
      </c>
      <c r="C468" s="150">
        <v>-0.104018969831185</v>
      </c>
      <c r="D468" s="150">
        <v>0.727394479960917</v>
      </c>
    </row>
    <row r="469" spans="1:4">
      <c r="A469" s="150" t="s">
        <v>468</v>
      </c>
      <c r="B469" s="151">
        <f t="shared" si="7"/>
        <v>0.13789329133090106</v>
      </c>
      <c r="C469" s="150">
        <v>-0.18744352764411101</v>
      </c>
      <c r="D469" s="150">
        <v>0.727958646219516</v>
      </c>
    </row>
    <row r="470" spans="1:4">
      <c r="A470" s="150" t="s">
        <v>469</v>
      </c>
      <c r="B470" s="151">
        <f t="shared" si="7"/>
        <v>0.13550848462594595</v>
      </c>
      <c r="C470" s="150">
        <v>-0.12310157801183701</v>
      </c>
      <c r="D470" s="150">
        <v>0.73196702293277904</v>
      </c>
    </row>
    <row r="471" spans="1:4">
      <c r="A471" s="150" t="s">
        <v>470</v>
      </c>
      <c r="B471" s="151">
        <f t="shared" si="7"/>
        <v>0.134187551129437</v>
      </c>
      <c r="C471" s="150">
        <v>0.148405675934354</v>
      </c>
      <c r="D471" s="150">
        <v>0.73419673503702898</v>
      </c>
    </row>
    <row r="472" spans="1:4">
      <c r="A472" s="150" t="s">
        <v>471</v>
      </c>
      <c r="B472" s="151">
        <f t="shared" si="7"/>
        <v>0.13376838132877034</v>
      </c>
      <c r="C472" s="150">
        <v>0.18415247345479799</v>
      </c>
      <c r="D472" s="150">
        <v>0.73490570481989403</v>
      </c>
    </row>
    <row r="473" spans="1:4">
      <c r="A473" s="150" t="s">
        <v>472</v>
      </c>
      <c r="B473" s="151">
        <f t="shared" si="7"/>
        <v>0.13369915975264904</v>
      </c>
      <c r="C473" s="150">
        <v>0.13396364430051799</v>
      </c>
      <c r="D473" s="150">
        <v>0.73502284972428</v>
      </c>
    </row>
    <row r="474" spans="1:4">
      <c r="A474" s="150" t="s">
        <v>473</v>
      </c>
      <c r="B474" s="151">
        <f t="shared" si="7"/>
        <v>0.12912602669314038</v>
      </c>
      <c r="C474" s="150">
        <v>-7.9352815466672999E-2</v>
      </c>
      <c r="D474" s="150">
        <v>0.74280355454599101</v>
      </c>
    </row>
    <row r="475" spans="1:4">
      <c r="A475" s="150" t="s">
        <v>474</v>
      </c>
      <c r="B475" s="151">
        <f t="shared" si="7"/>
        <v>0.1289469718072018</v>
      </c>
      <c r="C475" s="150">
        <v>0.220136256830821</v>
      </c>
      <c r="D475" s="150">
        <v>0.74310986750369301</v>
      </c>
    </row>
    <row r="476" spans="1:4">
      <c r="A476" s="150" t="s">
        <v>475</v>
      </c>
      <c r="B476" s="151">
        <f t="shared" si="7"/>
        <v>0.12859961379151164</v>
      </c>
      <c r="C476" s="150">
        <v>-6.2657045991798305E-2</v>
      </c>
      <c r="D476" s="150">
        <v>0.74370446042236504</v>
      </c>
    </row>
    <row r="477" spans="1:4">
      <c r="A477" s="150" t="s">
        <v>476</v>
      </c>
      <c r="B477" s="151">
        <f t="shared" si="7"/>
        <v>0.12773289464663826</v>
      </c>
      <c r="C477" s="150">
        <v>-0.17166762977649599</v>
      </c>
      <c r="D477" s="150">
        <v>0.74519014938283801</v>
      </c>
    </row>
    <row r="478" spans="1:4">
      <c r="A478" s="150" t="s">
        <v>477</v>
      </c>
      <c r="B478" s="151">
        <f t="shared" si="7"/>
        <v>0.12715631423942159</v>
      </c>
      <c r="C478" s="150">
        <v>0.23102828898247199</v>
      </c>
      <c r="D478" s="150">
        <v>0.74618013981350595</v>
      </c>
    </row>
    <row r="479" spans="1:4">
      <c r="A479" s="150" t="s">
        <v>478</v>
      </c>
      <c r="B479" s="151">
        <f t="shared" si="7"/>
        <v>0.12621638877979194</v>
      </c>
      <c r="C479" s="150">
        <v>5.03174213254102E-2</v>
      </c>
      <c r="D479" s="150">
        <v>0.74779681523369201</v>
      </c>
    </row>
    <row r="480" spans="1:4">
      <c r="A480" s="150" t="s">
        <v>479</v>
      </c>
      <c r="B480" s="151">
        <f t="shared" si="7"/>
        <v>0.12621540758443678</v>
      </c>
      <c r="C480" s="150">
        <v>0.12884610118127501</v>
      </c>
      <c r="D480" s="150">
        <v>0.74779850472232501</v>
      </c>
    </row>
    <row r="481" spans="1:4">
      <c r="A481" s="150" t="s">
        <v>480</v>
      </c>
      <c r="B481" s="151">
        <f t="shared" si="7"/>
        <v>0.1224144594104008</v>
      </c>
      <c r="C481" s="150">
        <v>0.114069859324606</v>
      </c>
      <c r="D481" s="150">
        <v>0.75437196570242004</v>
      </c>
    </row>
    <row r="482" spans="1:4">
      <c r="A482" s="150" t="s">
        <v>481</v>
      </c>
      <c r="B482" s="151">
        <f t="shared" si="7"/>
        <v>0.1200360480596124</v>
      </c>
      <c r="C482" s="150">
        <v>0.13646878780360699</v>
      </c>
      <c r="D482" s="150">
        <v>0.75851461287806898</v>
      </c>
    </row>
    <row r="483" spans="1:4">
      <c r="A483" s="150" t="s">
        <v>482</v>
      </c>
      <c r="B483" s="151">
        <f t="shared" si="7"/>
        <v>0.11999233489833515</v>
      </c>
      <c r="C483" s="150">
        <v>-0.17102451496694701</v>
      </c>
      <c r="D483" s="150">
        <v>0.75859096369928702</v>
      </c>
    </row>
    <row r="484" spans="1:4">
      <c r="A484" s="150" t="s">
        <v>483</v>
      </c>
      <c r="B484" s="151">
        <f t="shared" si="7"/>
        <v>0.11883950375749114</v>
      </c>
      <c r="C484" s="150">
        <v>-4.7729765279812597E-2</v>
      </c>
      <c r="D484" s="150">
        <v>0.76060731219800304</v>
      </c>
    </row>
    <row r="485" spans="1:4">
      <c r="A485" s="150" t="s">
        <v>484</v>
      </c>
      <c r="B485" s="151">
        <f t="shared" si="7"/>
        <v>0.11828534507022155</v>
      </c>
      <c r="C485" s="150">
        <v>-0.11083031821893501</v>
      </c>
      <c r="D485" s="150">
        <v>0.76157846471387902</v>
      </c>
    </row>
    <row r="486" spans="1:4">
      <c r="A486" s="150" t="s">
        <v>485</v>
      </c>
      <c r="B486" s="151">
        <f t="shared" si="7"/>
        <v>0.11793047215912603</v>
      </c>
      <c r="C486" s="150">
        <v>0.19168785757644399</v>
      </c>
      <c r="D486" s="150">
        <v>0.76220102389369204</v>
      </c>
    </row>
    <row r="487" spans="1:4">
      <c r="A487" s="150" t="s">
        <v>486</v>
      </c>
      <c r="B487" s="151">
        <f t="shared" si="7"/>
        <v>0.1152815310459436</v>
      </c>
      <c r="C487" s="150">
        <v>-0.20094986320861999</v>
      </c>
      <c r="D487" s="150">
        <v>0.76686420909638497</v>
      </c>
    </row>
    <row r="488" spans="1:4">
      <c r="A488" s="150" t="s">
        <v>487</v>
      </c>
      <c r="B488" s="151">
        <f t="shared" si="7"/>
        <v>0.1132132857684021</v>
      </c>
      <c r="C488" s="150">
        <v>9.3075861142463301E-2</v>
      </c>
      <c r="D488" s="150">
        <v>0.77052496466819997</v>
      </c>
    </row>
    <row r="489" spans="1:4">
      <c r="A489" s="150" t="s">
        <v>488</v>
      </c>
      <c r="B489" s="151">
        <f t="shared" si="7"/>
        <v>0.11247764360308862</v>
      </c>
      <c r="C489" s="150">
        <v>-6.3678561940380296E-2</v>
      </c>
      <c r="D489" s="150">
        <v>0.77183124651020396</v>
      </c>
    </row>
    <row r="490" spans="1:4">
      <c r="A490" s="150" t="s">
        <v>489</v>
      </c>
      <c r="B490" s="151">
        <f t="shared" si="7"/>
        <v>0.11145345031908453</v>
      </c>
      <c r="C490" s="150">
        <v>-0.22200906124658601</v>
      </c>
      <c r="D490" s="150">
        <v>0.77365359808352396</v>
      </c>
    </row>
    <row r="491" spans="1:4">
      <c r="A491" s="150" t="s">
        <v>490</v>
      </c>
      <c r="B491" s="151">
        <f t="shared" si="7"/>
        <v>0.11125745873354795</v>
      </c>
      <c r="C491" s="150">
        <v>-0.222145927329569</v>
      </c>
      <c r="D491" s="150">
        <v>0.77400281692250805</v>
      </c>
    </row>
    <row r="492" spans="1:4">
      <c r="A492" s="150" t="s">
        <v>491</v>
      </c>
      <c r="B492" s="151">
        <f t="shared" si="7"/>
        <v>0.10991775056300609</v>
      </c>
      <c r="C492" s="150">
        <v>0.204186020677942</v>
      </c>
      <c r="D492" s="150">
        <v>0.77639414114114202</v>
      </c>
    </row>
    <row r="493" spans="1:4">
      <c r="A493" s="150" t="s">
        <v>492</v>
      </c>
      <c r="B493" s="151">
        <f t="shared" si="7"/>
        <v>0.10911104740353254</v>
      </c>
      <c r="C493" s="150">
        <v>0.11467068433774</v>
      </c>
      <c r="D493" s="150">
        <v>0.77783763556320495</v>
      </c>
    </row>
    <row r="494" spans="1:4">
      <c r="A494" s="150" t="s">
        <v>493</v>
      </c>
      <c r="B494" s="151">
        <f t="shared" si="7"/>
        <v>0.10891170947589458</v>
      </c>
      <c r="C494" s="150">
        <v>-0.14428108960719499</v>
      </c>
      <c r="D494" s="150">
        <v>0.77819473918344295</v>
      </c>
    </row>
    <row r="495" spans="1:4">
      <c r="A495" s="150" t="s">
        <v>494</v>
      </c>
      <c r="B495" s="151">
        <f t="shared" si="7"/>
        <v>0.10456767217277489</v>
      </c>
      <c r="C495" s="150">
        <v>0.110351815033361</v>
      </c>
      <c r="D495" s="150">
        <v>0.786017703590837</v>
      </c>
    </row>
    <row r="496" spans="1:4">
      <c r="A496" s="150" t="s">
        <v>495</v>
      </c>
      <c r="B496" s="151">
        <f t="shared" si="7"/>
        <v>0.1032280478126994</v>
      </c>
      <c r="C496" s="150">
        <v>0.201798520445721</v>
      </c>
      <c r="D496" s="150">
        <v>0.78844599630690804</v>
      </c>
    </row>
    <row r="497" spans="1:4">
      <c r="A497" s="150" t="s">
        <v>496</v>
      </c>
      <c r="B497" s="151">
        <f t="shared" si="7"/>
        <v>0.10262474364144822</v>
      </c>
      <c r="C497" s="150">
        <v>9.36616150485233E-2</v>
      </c>
      <c r="D497" s="150">
        <v>0.78954203441894399</v>
      </c>
    </row>
    <row r="498" spans="1:4">
      <c r="A498" s="150" t="s">
        <v>497</v>
      </c>
      <c r="B498" s="151">
        <f t="shared" si="7"/>
        <v>0.10234414748489232</v>
      </c>
      <c r="C498" s="150">
        <v>7.6770955419364004E-2</v>
      </c>
      <c r="D498" s="150">
        <v>0.79005231961448497</v>
      </c>
    </row>
    <row r="499" spans="1:4">
      <c r="A499" s="150" t="s">
        <v>498</v>
      </c>
      <c r="B499" s="151">
        <f t="shared" si="7"/>
        <v>0.10201945182100958</v>
      </c>
      <c r="C499" s="150">
        <v>6.6714240010155607E-2</v>
      </c>
      <c r="D499" s="150">
        <v>0.79064321471377197</v>
      </c>
    </row>
    <row r="500" spans="1:4">
      <c r="A500" s="150" t="s">
        <v>499</v>
      </c>
      <c r="B500" s="151">
        <f t="shared" si="7"/>
        <v>0.10164155106903366</v>
      </c>
      <c r="C500" s="150">
        <v>0.115507646469619</v>
      </c>
      <c r="D500" s="150">
        <v>0.79133149123831503</v>
      </c>
    </row>
    <row r="501" spans="1:4">
      <c r="A501" s="150" t="s">
        <v>500</v>
      </c>
      <c r="B501" s="151">
        <f t="shared" si="7"/>
        <v>0.10157686540562041</v>
      </c>
      <c r="C501" s="150">
        <v>-6.6997935613677603E-2</v>
      </c>
      <c r="D501" s="150">
        <v>0.79144936428731105</v>
      </c>
    </row>
    <row r="502" spans="1:4">
      <c r="A502" s="150" t="s">
        <v>501</v>
      </c>
      <c r="B502" s="151">
        <f t="shared" si="7"/>
        <v>0.10128877009341723</v>
      </c>
      <c r="C502" s="150">
        <v>8.6049484967840997E-2</v>
      </c>
      <c r="D502" s="150">
        <v>0.79197455745849499</v>
      </c>
    </row>
    <row r="503" spans="1:4">
      <c r="A503" s="150" t="s">
        <v>502</v>
      </c>
      <c r="B503" s="151">
        <f t="shared" si="7"/>
        <v>0.10121683254478811</v>
      </c>
      <c r="C503" s="150">
        <v>-0.105584030502045</v>
      </c>
      <c r="D503" s="150">
        <v>0.79210575283264995</v>
      </c>
    </row>
    <row r="504" spans="1:4">
      <c r="A504" s="150" t="s">
        <v>503</v>
      </c>
      <c r="B504" s="151">
        <f t="shared" si="7"/>
        <v>0.10121683254478811</v>
      </c>
      <c r="C504" s="150">
        <v>0.129728415656922</v>
      </c>
      <c r="D504" s="150">
        <v>0.79210575283264995</v>
      </c>
    </row>
    <row r="505" spans="1:4">
      <c r="A505" s="150" t="s">
        <v>504</v>
      </c>
      <c r="B505" s="151">
        <f t="shared" si="7"/>
        <v>0.1007367152333757</v>
      </c>
      <c r="C505" s="150">
        <v>0.18356872816897199</v>
      </c>
      <c r="D505" s="150">
        <v>0.79298191864339096</v>
      </c>
    </row>
    <row r="506" spans="1:4">
      <c r="A506" s="150" t="s">
        <v>505</v>
      </c>
      <c r="B506" s="151">
        <f t="shared" si="7"/>
        <v>0.10064799109586504</v>
      </c>
      <c r="C506" s="150">
        <v>-0.18290099938937801</v>
      </c>
      <c r="D506" s="150">
        <v>0.79314393733569499</v>
      </c>
    </row>
    <row r="507" spans="1:4">
      <c r="A507" s="150" t="s">
        <v>506</v>
      </c>
      <c r="B507" s="151">
        <f t="shared" si="7"/>
        <v>9.8756937498387515E-2</v>
      </c>
      <c r="C507" s="150">
        <v>0.132729422422624</v>
      </c>
      <c r="D507" s="150">
        <v>0.79660506330212899</v>
      </c>
    </row>
    <row r="508" spans="1:4">
      <c r="A508" s="150" t="s">
        <v>507</v>
      </c>
      <c r="B508" s="151">
        <f t="shared" si="7"/>
        <v>9.8284091281548192E-2</v>
      </c>
      <c r="C508" s="150">
        <v>4.4344831311956101E-2</v>
      </c>
      <c r="D508" s="150">
        <v>0.79747285424768499</v>
      </c>
    </row>
    <row r="509" spans="1:4">
      <c r="A509" s="150" t="s">
        <v>508</v>
      </c>
      <c r="B509" s="151">
        <f t="shared" si="7"/>
        <v>9.7270049446245857E-2</v>
      </c>
      <c r="C509" s="150">
        <v>0.13886702542361501</v>
      </c>
      <c r="D509" s="150">
        <v>0.79933706320168096</v>
      </c>
    </row>
    <row r="510" spans="1:4">
      <c r="A510" s="150" t="s">
        <v>509</v>
      </c>
      <c r="B510" s="151">
        <f t="shared" si="7"/>
        <v>9.7166486036583233E-2</v>
      </c>
      <c r="C510" s="150">
        <v>-0.13511046343237801</v>
      </c>
      <c r="D510" s="150">
        <v>0.79952769869493101</v>
      </c>
    </row>
    <row r="511" spans="1:4">
      <c r="A511" s="150" t="s">
        <v>510</v>
      </c>
      <c r="B511" s="151">
        <f t="shared" si="7"/>
        <v>9.715581819987805E-2</v>
      </c>
      <c r="C511" s="150">
        <v>-0.19480957170221599</v>
      </c>
      <c r="D511" s="150">
        <v>0.799547338216135</v>
      </c>
    </row>
    <row r="512" spans="1:4">
      <c r="A512" s="150" t="s">
        <v>511</v>
      </c>
      <c r="B512" s="151">
        <f t="shared" si="7"/>
        <v>9.4609243244629201E-2</v>
      </c>
      <c r="C512" s="150">
        <v>-7.4960059785127403E-2</v>
      </c>
      <c r="D512" s="150">
        <v>0.80424942070574601</v>
      </c>
    </row>
    <row r="513" spans="1:4">
      <c r="A513" s="150" t="s">
        <v>512</v>
      </c>
      <c r="B513" s="151">
        <f t="shared" si="7"/>
        <v>9.4199683028102985E-2</v>
      </c>
      <c r="C513" s="150">
        <v>0.14321899904788599</v>
      </c>
      <c r="D513" s="150">
        <v>0.80500822364693603</v>
      </c>
    </row>
    <row r="514" spans="1:4">
      <c r="A514" s="150" t="s">
        <v>513</v>
      </c>
      <c r="B514" s="151">
        <f t="shared" si="7"/>
        <v>9.0007040594303866E-2</v>
      </c>
      <c r="C514" s="150">
        <v>-0.18331197245476699</v>
      </c>
      <c r="D514" s="150">
        <v>0.81281733901413999</v>
      </c>
    </row>
    <row r="515" spans="1:4">
      <c r="A515" s="150" t="s">
        <v>514</v>
      </c>
      <c r="B515" s="151">
        <f t="shared" si="7"/>
        <v>8.9626481375351008E-2</v>
      </c>
      <c r="C515" s="150">
        <v>-5.8337333887529999E-2</v>
      </c>
      <c r="D515" s="150">
        <v>0.813529898602945</v>
      </c>
    </row>
    <row r="516" spans="1:4">
      <c r="A516" s="150" t="s">
        <v>515</v>
      </c>
      <c r="B516" s="151">
        <f t="shared" si="7"/>
        <v>8.8123952297491912E-2</v>
      </c>
      <c r="C516" s="150">
        <v>0.18389132789547699</v>
      </c>
      <c r="D516" s="150">
        <v>0.81634934325815101</v>
      </c>
    </row>
    <row r="517" spans="1:4">
      <c r="A517" s="150" t="s">
        <v>516</v>
      </c>
      <c r="B517" s="151">
        <f t="shared" si="7"/>
        <v>8.8083123714732994E-2</v>
      </c>
      <c r="C517" s="150">
        <v>-0.119929025606613</v>
      </c>
      <c r="D517" s="150">
        <v>0.81642609291737001</v>
      </c>
    </row>
    <row r="518" spans="1:4">
      <c r="A518" s="150" t="s">
        <v>517</v>
      </c>
      <c r="B518" s="151">
        <f t="shared" si="7"/>
        <v>8.6176785981788726E-2</v>
      </c>
      <c r="C518" s="150">
        <v>0.110612819126199</v>
      </c>
      <c r="D518" s="150">
        <v>0.82001767607773901</v>
      </c>
    </row>
    <row r="519" spans="1:4">
      <c r="A519" s="150" t="s">
        <v>518</v>
      </c>
      <c r="B519" s="151">
        <f t="shared" si="7"/>
        <v>8.2374798380935033E-2</v>
      </c>
      <c r="C519" s="150">
        <v>0.11060772310910701</v>
      </c>
      <c r="D519" s="150">
        <v>0.82722795357672396</v>
      </c>
    </row>
    <row r="520" spans="1:4">
      <c r="A520" s="150" t="s">
        <v>519</v>
      </c>
      <c r="B520" s="151">
        <f t="shared" ref="B520:B583" si="8">-LOG(D520,10)</f>
        <v>8.2241507324125898E-2</v>
      </c>
      <c r="C520" s="150">
        <v>-0.15605548549467399</v>
      </c>
      <c r="D520" s="150">
        <v>0.82748188038208303</v>
      </c>
    </row>
    <row r="521" spans="1:4">
      <c r="A521" s="150" t="s">
        <v>520</v>
      </c>
      <c r="B521" s="151">
        <f t="shared" si="8"/>
        <v>8.1941562362943282E-2</v>
      </c>
      <c r="C521" s="150">
        <v>7.9833310551919501E-2</v>
      </c>
      <c r="D521" s="150">
        <v>0.82805357714487604</v>
      </c>
    </row>
    <row r="522" spans="1:4">
      <c r="A522" s="150" t="s">
        <v>521</v>
      </c>
      <c r="B522" s="151">
        <f t="shared" si="8"/>
        <v>8.1725208921189618E-2</v>
      </c>
      <c r="C522" s="150">
        <v>0.12502319049697</v>
      </c>
      <c r="D522" s="150">
        <v>0.82846619319362602</v>
      </c>
    </row>
    <row r="523" spans="1:4">
      <c r="A523" s="150" t="s">
        <v>522</v>
      </c>
      <c r="B523" s="151">
        <f t="shared" si="8"/>
        <v>8.168842512150197E-2</v>
      </c>
      <c r="C523" s="150">
        <v>0.17454013129955201</v>
      </c>
      <c r="D523" s="150">
        <v>0.82853636545312104</v>
      </c>
    </row>
    <row r="524" spans="1:4">
      <c r="A524" s="150" t="s">
        <v>523</v>
      </c>
      <c r="B524" s="151">
        <f t="shared" si="8"/>
        <v>8.1412108118016732E-2</v>
      </c>
      <c r="C524" s="150">
        <v>-0.128481695895279</v>
      </c>
      <c r="D524" s="150">
        <v>0.82906368399189401</v>
      </c>
    </row>
    <row r="525" spans="1:4">
      <c r="A525" s="150" t="s">
        <v>524</v>
      </c>
      <c r="B525" s="151">
        <f t="shared" si="8"/>
        <v>8.1086818938124028E-2</v>
      </c>
      <c r="C525" s="150">
        <v>0.15523414247705999</v>
      </c>
      <c r="D525" s="150">
        <v>0.82968489029388004</v>
      </c>
    </row>
    <row r="526" spans="1:4">
      <c r="A526" s="150" t="s">
        <v>525</v>
      </c>
      <c r="B526" s="151">
        <f t="shared" si="8"/>
        <v>8.1063710782222881E-2</v>
      </c>
      <c r="C526" s="150">
        <v>0.120972736070103</v>
      </c>
      <c r="D526" s="150">
        <v>0.82972903775296902</v>
      </c>
    </row>
    <row r="527" spans="1:4">
      <c r="A527" s="150" t="s">
        <v>526</v>
      </c>
      <c r="B527" s="151">
        <f t="shared" si="8"/>
        <v>8.0904656398732538E-2</v>
      </c>
      <c r="C527" s="150">
        <v>-7.9345191909428597E-2</v>
      </c>
      <c r="D527" s="150">
        <v>0.83003297025841705</v>
      </c>
    </row>
    <row r="528" spans="1:4">
      <c r="A528" s="150" t="s">
        <v>527</v>
      </c>
      <c r="B528" s="151">
        <f t="shared" si="8"/>
        <v>7.9911973280982249E-2</v>
      </c>
      <c r="C528" s="150">
        <v>-0.15304044863208799</v>
      </c>
      <c r="D528" s="150">
        <v>0.83193237756557903</v>
      </c>
    </row>
    <row r="529" spans="1:4">
      <c r="A529" s="150" t="s">
        <v>528</v>
      </c>
      <c r="B529" s="151">
        <f t="shared" si="8"/>
        <v>7.9826794751892999E-2</v>
      </c>
      <c r="C529" s="150">
        <v>-0.137885390003678</v>
      </c>
      <c r="D529" s="150">
        <v>0.83209556113989802</v>
      </c>
    </row>
    <row r="530" spans="1:4">
      <c r="A530" s="150" t="s">
        <v>529</v>
      </c>
      <c r="B530" s="151">
        <f t="shared" si="8"/>
        <v>7.9031632834482557E-2</v>
      </c>
      <c r="C530" s="150">
        <v>0.13516501999753799</v>
      </c>
      <c r="D530" s="150">
        <v>0.83362046375021304</v>
      </c>
    </row>
    <row r="531" spans="1:4">
      <c r="A531" s="150" t="s">
        <v>530</v>
      </c>
      <c r="B531" s="151">
        <f t="shared" si="8"/>
        <v>7.8809681534785334E-2</v>
      </c>
      <c r="C531" s="150">
        <v>-9.1135431114194601E-2</v>
      </c>
      <c r="D531" s="150">
        <v>0.83404660416939203</v>
      </c>
    </row>
    <row r="532" spans="1:4">
      <c r="A532" s="150" t="s">
        <v>531</v>
      </c>
      <c r="B532" s="151">
        <f t="shared" si="8"/>
        <v>7.5057545654295912E-2</v>
      </c>
      <c r="C532" s="150">
        <v>5.5239217222575798E-2</v>
      </c>
      <c r="D532" s="150">
        <v>0.84128366100641006</v>
      </c>
    </row>
    <row r="533" spans="1:4">
      <c r="A533" s="150" t="s">
        <v>532</v>
      </c>
      <c r="B533" s="151">
        <f t="shared" si="8"/>
        <v>7.5057545654295912E-2</v>
      </c>
      <c r="C533" s="150">
        <v>0.12747325152498301</v>
      </c>
      <c r="D533" s="150">
        <v>0.84128366100641006</v>
      </c>
    </row>
    <row r="534" spans="1:4">
      <c r="A534" s="150" t="s">
        <v>533</v>
      </c>
      <c r="B534" s="151">
        <f t="shared" si="8"/>
        <v>7.4015508295228419E-2</v>
      </c>
      <c r="C534" s="150">
        <v>7.3380945293469002E-2</v>
      </c>
      <c r="D534" s="150">
        <v>0.84330464351822099</v>
      </c>
    </row>
    <row r="535" spans="1:4">
      <c r="A535" s="150" t="s">
        <v>534</v>
      </c>
      <c r="B535" s="151">
        <f t="shared" si="8"/>
        <v>7.3247386856349253E-2</v>
      </c>
      <c r="C535" s="150">
        <v>7.2848644989969999E-2</v>
      </c>
      <c r="D535" s="150">
        <v>0.84479748668482901</v>
      </c>
    </row>
    <row r="536" spans="1:4">
      <c r="A536" s="150" t="s">
        <v>535</v>
      </c>
      <c r="B536" s="151">
        <f t="shared" si="8"/>
        <v>7.289068983559456E-2</v>
      </c>
      <c r="C536" s="150">
        <v>0.15736486104481301</v>
      </c>
      <c r="D536" s="150">
        <v>0.84549162520333998</v>
      </c>
    </row>
    <row r="537" spans="1:4">
      <c r="A537" s="150" t="s">
        <v>536</v>
      </c>
      <c r="B537" s="151">
        <f t="shared" si="8"/>
        <v>7.2434323009717541E-2</v>
      </c>
      <c r="C537" s="150">
        <v>5.9097544631761798E-2</v>
      </c>
      <c r="D537" s="150">
        <v>0.84638055460218298</v>
      </c>
    </row>
    <row r="538" spans="1:4">
      <c r="A538" s="150" t="s">
        <v>537</v>
      </c>
      <c r="B538" s="151">
        <f t="shared" si="8"/>
        <v>7.242334228191441E-2</v>
      </c>
      <c r="C538" s="150">
        <v>0.14808116521727499</v>
      </c>
      <c r="D538" s="150">
        <v>0.84640195480957603</v>
      </c>
    </row>
    <row r="539" spans="1:4">
      <c r="A539" s="150" t="s">
        <v>538</v>
      </c>
      <c r="B539" s="151">
        <f t="shared" si="8"/>
        <v>7.1913487433383577E-2</v>
      </c>
      <c r="C539" s="150">
        <v>-0.15591878072397999</v>
      </c>
      <c r="D539" s="150">
        <v>0.84739620080955302</v>
      </c>
    </row>
    <row r="540" spans="1:4">
      <c r="A540" s="150" t="s">
        <v>539</v>
      </c>
      <c r="B540" s="151">
        <f t="shared" si="8"/>
        <v>7.1669955865788809E-2</v>
      </c>
      <c r="C540" s="150">
        <v>-0.12841232706752201</v>
      </c>
      <c r="D540" s="150">
        <v>0.84787151331097499</v>
      </c>
    </row>
    <row r="541" spans="1:4">
      <c r="A541" s="150" t="s">
        <v>540</v>
      </c>
      <c r="B541" s="151">
        <f t="shared" si="8"/>
        <v>7.1581684962109871E-2</v>
      </c>
      <c r="C541" s="150">
        <v>8.8940649320534401E-2</v>
      </c>
      <c r="D541" s="150">
        <v>0.84804386178470104</v>
      </c>
    </row>
    <row r="542" spans="1:4">
      <c r="A542" s="150" t="s">
        <v>541</v>
      </c>
      <c r="B542" s="151">
        <f t="shared" si="8"/>
        <v>7.1326634661518201E-2</v>
      </c>
      <c r="C542" s="150">
        <v>-0.13742240514156501</v>
      </c>
      <c r="D542" s="150">
        <v>0.84854204303106395</v>
      </c>
    </row>
    <row r="543" spans="1:4">
      <c r="A543" s="150" t="s">
        <v>542</v>
      </c>
      <c r="B543" s="151">
        <f t="shared" si="8"/>
        <v>7.0707803939843314E-2</v>
      </c>
      <c r="C543" s="150">
        <v>7.9290492140876204E-2</v>
      </c>
      <c r="D543" s="150">
        <v>0.84975200124491301</v>
      </c>
    </row>
    <row r="544" spans="1:4">
      <c r="A544" s="150" t="s">
        <v>543</v>
      </c>
      <c r="B544" s="151">
        <f t="shared" si="8"/>
        <v>6.9840572522372205E-2</v>
      </c>
      <c r="C544" s="150">
        <v>5.67012620791357E-2</v>
      </c>
      <c r="D544" s="150">
        <v>0.85145054436054601</v>
      </c>
    </row>
    <row r="545" spans="1:4">
      <c r="A545" s="150" t="s">
        <v>544</v>
      </c>
      <c r="B545" s="151">
        <f t="shared" si="8"/>
        <v>6.9055995806871384E-2</v>
      </c>
      <c r="C545" s="150">
        <v>4.3453255787236501E-2</v>
      </c>
      <c r="D545" s="150">
        <v>0.85299012655117601</v>
      </c>
    </row>
    <row r="546" spans="1:4">
      <c r="A546" s="150" t="s">
        <v>545</v>
      </c>
      <c r="B546" s="151">
        <f t="shared" si="8"/>
        <v>6.9055995806871384E-2</v>
      </c>
      <c r="C546" s="150">
        <v>6.7721566228985994E-2</v>
      </c>
      <c r="D546" s="150">
        <v>0.85299012655117601</v>
      </c>
    </row>
    <row r="547" spans="1:4">
      <c r="A547" s="150" t="s">
        <v>546</v>
      </c>
      <c r="B547" s="151">
        <f t="shared" si="8"/>
        <v>6.730743108021095E-2</v>
      </c>
      <c r="C547" s="150">
        <v>9.5170150590671396E-2</v>
      </c>
      <c r="D547" s="150">
        <v>0.85643137462905805</v>
      </c>
    </row>
    <row r="548" spans="1:4">
      <c r="A548" s="150" t="s">
        <v>547</v>
      </c>
      <c r="B548" s="151">
        <f t="shared" si="8"/>
        <v>6.7294648512522592E-2</v>
      </c>
      <c r="C548" s="150">
        <v>5.3971932830783803E-2</v>
      </c>
      <c r="D548" s="150">
        <v>0.85645658230168897</v>
      </c>
    </row>
    <row r="549" spans="1:4">
      <c r="A549" s="150" t="s">
        <v>548</v>
      </c>
      <c r="B549" s="151">
        <f t="shared" si="8"/>
        <v>6.6396022453234713E-2</v>
      </c>
      <c r="C549" s="150">
        <v>6.9189082839777594E-2</v>
      </c>
      <c r="D549" s="150">
        <v>0.85823056524270902</v>
      </c>
    </row>
    <row r="550" spans="1:4">
      <c r="A550" s="150" t="s">
        <v>549</v>
      </c>
      <c r="B550" s="151">
        <f t="shared" si="8"/>
        <v>6.6323729278089605E-2</v>
      </c>
      <c r="C550" s="150">
        <v>9.8658226361492296E-2</v>
      </c>
      <c r="D550" s="150">
        <v>0.85837343921283005</v>
      </c>
    </row>
    <row r="551" spans="1:4">
      <c r="A551" s="150" t="s">
        <v>550</v>
      </c>
      <c r="B551" s="151">
        <f t="shared" si="8"/>
        <v>6.435524921253323E-2</v>
      </c>
      <c r="C551" s="150">
        <v>0.10940611324928499</v>
      </c>
      <c r="D551" s="150">
        <v>0.862272927249918</v>
      </c>
    </row>
    <row r="552" spans="1:4">
      <c r="A552" s="150" t="s">
        <v>551</v>
      </c>
      <c r="B552" s="151">
        <f t="shared" si="8"/>
        <v>6.2499221328401564E-2</v>
      </c>
      <c r="C552" s="150">
        <v>5.0103985330290202E-2</v>
      </c>
      <c r="D552" s="150">
        <v>0.86596587599878505</v>
      </c>
    </row>
    <row r="553" spans="1:4">
      <c r="A553" s="150" t="s">
        <v>552</v>
      </c>
      <c r="B553" s="151">
        <f t="shared" si="8"/>
        <v>6.2190795902946301E-2</v>
      </c>
      <c r="C553" s="150">
        <v>-7.1322797478607494E-2</v>
      </c>
      <c r="D553" s="150">
        <v>0.86658108242274401</v>
      </c>
    </row>
    <row r="554" spans="1:4">
      <c r="A554" s="150" t="s">
        <v>553</v>
      </c>
      <c r="B554" s="151">
        <f t="shared" si="8"/>
        <v>6.1956890109919241E-2</v>
      </c>
      <c r="C554" s="150">
        <v>5.7932741769119098E-2</v>
      </c>
      <c r="D554" s="150">
        <v>0.86704793829819404</v>
      </c>
    </row>
    <row r="555" spans="1:4">
      <c r="A555" s="150" t="s">
        <v>554</v>
      </c>
      <c r="B555" s="151">
        <f t="shared" si="8"/>
        <v>5.8615490665214751E-2</v>
      </c>
      <c r="C555" s="150">
        <v>-6.0832001532471598E-2</v>
      </c>
      <c r="D555" s="150">
        <v>0.87374460933724596</v>
      </c>
    </row>
    <row r="556" spans="1:4">
      <c r="A556" s="150" t="s">
        <v>555</v>
      </c>
      <c r="B556" s="151">
        <f t="shared" si="8"/>
        <v>5.7818133171781645E-2</v>
      </c>
      <c r="C556" s="150">
        <v>7.9999946302185904E-2</v>
      </c>
      <c r="D556" s="150">
        <v>0.87535026353037804</v>
      </c>
    </row>
    <row r="557" spans="1:4">
      <c r="A557" s="150" t="s">
        <v>556</v>
      </c>
      <c r="B557" s="151">
        <f t="shared" si="8"/>
        <v>5.7637004290861847E-2</v>
      </c>
      <c r="C557" s="150">
        <v>0.12746775835304799</v>
      </c>
      <c r="D557" s="150">
        <v>0.87571541733247604</v>
      </c>
    </row>
    <row r="558" spans="1:4">
      <c r="A558" s="150" t="s">
        <v>557</v>
      </c>
      <c r="B558" s="151">
        <f t="shared" si="8"/>
        <v>5.7637004290861847E-2</v>
      </c>
      <c r="C558" s="150">
        <v>0.127807109950246</v>
      </c>
      <c r="D558" s="150">
        <v>0.87571541733247604</v>
      </c>
    </row>
    <row r="559" spans="1:4">
      <c r="A559" s="150" t="s">
        <v>558</v>
      </c>
      <c r="B559" s="151">
        <f t="shared" si="8"/>
        <v>5.7558800714247092E-2</v>
      </c>
      <c r="C559" s="150">
        <v>-8.3827705535387403E-2</v>
      </c>
      <c r="D559" s="150">
        <v>0.87587312194750899</v>
      </c>
    </row>
    <row r="560" spans="1:4">
      <c r="A560" s="150" t="s">
        <v>559</v>
      </c>
      <c r="B560" s="151">
        <f t="shared" si="8"/>
        <v>5.7254394387588399E-2</v>
      </c>
      <c r="C560" s="150">
        <v>-0.13003110691637901</v>
      </c>
      <c r="D560" s="150">
        <v>0.87648725542818595</v>
      </c>
    </row>
    <row r="561" spans="1:4">
      <c r="A561" s="150" t="s">
        <v>560</v>
      </c>
      <c r="B561" s="151">
        <f t="shared" si="8"/>
        <v>5.7008907701778723E-2</v>
      </c>
      <c r="C561" s="150">
        <v>3.1225912666564701E-2</v>
      </c>
      <c r="D561" s="150">
        <v>0.87698283339111904</v>
      </c>
    </row>
    <row r="562" spans="1:4">
      <c r="A562" s="150" t="s">
        <v>561</v>
      </c>
      <c r="B562" s="151">
        <f t="shared" si="8"/>
        <v>5.617993785512107E-2</v>
      </c>
      <c r="C562" s="150">
        <v>-6.8606698898275295E-2</v>
      </c>
      <c r="D562" s="150">
        <v>0.878658393705121</v>
      </c>
    </row>
    <row r="563" spans="1:4">
      <c r="A563" s="150" t="s">
        <v>562</v>
      </c>
      <c r="B563" s="151">
        <f t="shared" si="8"/>
        <v>5.5773102838553558E-2</v>
      </c>
      <c r="C563" s="150">
        <v>6.7323498590654701E-2</v>
      </c>
      <c r="D563" s="150">
        <v>0.87948188215104195</v>
      </c>
    </row>
    <row r="564" spans="1:4">
      <c r="A564" s="150" t="s">
        <v>563</v>
      </c>
      <c r="B564" s="151">
        <f t="shared" si="8"/>
        <v>5.4161589281859032E-2</v>
      </c>
      <c r="C564" s="150">
        <v>-2.97788562510421E-2</v>
      </c>
      <c r="D564" s="150">
        <v>0.88275139128603997</v>
      </c>
    </row>
    <row r="565" spans="1:4">
      <c r="A565" s="150" t="s">
        <v>564</v>
      </c>
      <c r="B565" s="151">
        <f t="shared" si="8"/>
        <v>5.4161589281859032E-2</v>
      </c>
      <c r="C565" s="150">
        <v>9.2146148731462402E-2</v>
      </c>
      <c r="D565" s="150">
        <v>0.88275139128603997</v>
      </c>
    </row>
    <row r="566" spans="1:4">
      <c r="A566" s="150" t="s">
        <v>565</v>
      </c>
      <c r="B566" s="151">
        <f t="shared" si="8"/>
        <v>5.3510972836339758E-2</v>
      </c>
      <c r="C566" s="150">
        <v>-7.4416025566020394E-2</v>
      </c>
      <c r="D566" s="150">
        <v>0.88407483198140002</v>
      </c>
    </row>
    <row r="567" spans="1:4">
      <c r="A567" s="150" t="s">
        <v>566</v>
      </c>
      <c r="B567" s="151">
        <f t="shared" si="8"/>
        <v>5.2947549936547524E-2</v>
      </c>
      <c r="C567" s="150">
        <v>-6.5512069354425703E-2</v>
      </c>
      <c r="D567" s="150">
        <v>0.88522251234813298</v>
      </c>
    </row>
    <row r="568" spans="1:4">
      <c r="A568" s="150" t="s">
        <v>567</v>
      </c>
      <c r="B568" s="151">
        <f t="shared" si="8"/>
        <v>5.1525503412808878E-2</v>
      </c>
      <c r="C568" s="150">
        <v>4.30953654151797E-2</v>
      </c>
      <c r="D568" s="150">
        <v>0.88812582068420798</v>
      </c>
    </row>
    <row r="569" spans="1:4">
      <c r="A569" s="150" t="s">
        <v>568</v>
      </c>
      <c r="B569" s="151">
        <f t="shared" si="8"/>
        <v>5.130133285929931E-2</v>
      </c>
      <c r="C569" s="150">
        <v>0.12013131378123</v>
      </c>
      <c r="D569" s="150">
        <v>0.88858436449882205</v>
      </c>
    </row>
    <row r="570" spans="1:4">
      <c r="A570" s="150" t="s">
        <v>569</v>
      </c>
      <c r="B570" s="151">
        <f t="shared" si="8"/>
        <v>5.0842959986941036E-2</v>
      </c>
      <c r="C570" s="150">
        <v>-0.11096957711880701</v>
      </c>
      <c r="D570" s="150">
        <v>0.88952270933751698</v>
      </c>
    </row>
    <row r="571" spans="1:4">
      <c r="A571" s="150" t="s">
        <v>570</v>
      </c>
      <c r="B571" s="151">
        <f t="shared" si="8"/>
        <v>5.0842959986941036E-2</v>
      </c>
      <c r="C571" s="150">
        <v>-8.9522151386843302E-2</v>
      </c>
      <c r="D571" s="150">
        <v>0.88952270933751698</v>
      </c>
    </row>
    <row r="572" spans="1:4">
      <c r="A572" s="150" t="s">
        <v>571</v>
      </c>
      <c r="B572" s="151">
        <f t="shared" si="8"/>
        <v>5.0387914993825986E-2</v>
      </c>
      <c r="C572" s="150">
        <v>0.10405580472986201</v>
      </c>
      <c r="D572" s="150">
        <v>0.89045522172834402</v>
      </c>
    </row>
    <row r="573" spans="1:4">
      <c r="A573" s="150" t="s">
        <v>572</v>
      </c>
      <c r="B573" s="151">
        <f t="shared" si="8"/>
        <v>4.9749547433911787E-2</v>
      </c>
      <c r="C573" s="150">
        <v>0.11806950313841801</v>
      </c>
      <c r="D573" s="150">
        <v>0.89176506039230397</v>
      </c>
    </row>
    <row r="574" spans="1:4">
      <c r="A574" s="150" t="s">
        <v>573</v>
      </c>
      <c r="B574" s="151">
        <f t="shared" si="8"/>
        <v>4.8530453663915313E-2</v>
      </c>
      <c r="C574" s="150">
        <v>-0.10940224957596301</v>
      </c>
      <c r="D574" s="150">
        <v>0.89427182146879403</v>
      </c>
    </row>
    <row r="575" spans="1:4">
      <c r="A575" s="150" t="s">
        <v>574</v>
      </c>
      <c r="B575" s="151">
        <f t="shared" si="8"/>
        <v>4.8348003254063542E-2</v>
      </c>
      <c r="C575" s="150">
        <v>-0.103754319139781</v>
      </c>
      <c r="D575" s="150">
        <v>0.89464759077827904</v>
      </c>
    </row>
    <row r="576" spans="1:4">
      <c r="A576" s="150" t="s">
        <v>575</v>
      </c>
      <c r="B576" s="151">
        <f t="shared" si="8"/>
        <v>4.7957903730823641E-2</v>
      </c>
      <c r="C576" s="150">
        <v>-4.5491156018989003E-2</v>
      </c>
      <c r="D576" s="150">
        <v>0.89545155767920903</v>
      </c>
    </row>
    <row r="577" spans="1:4">
      <c r="A577" s="150" t="s">
        <v>576</v>
      </c>
      <c r="B577" s="151">
        <f t="shared" si="8"/>
        <v>4.6786330056754831E-2</v>
      </c>
      <c r="C577" s="150">
        <v>8.4188440688923602E-2</v>
      </c>
      <c r="D577" s="150">
        <v>0.89787043202100902</v>
      </c>
    </row>
    <row r="578" spans="1:4">
      <c r="A578" s="150" t="s">
        <v>577</v>
      </c>
      <c r="B578" s="151">
        <f t="shared" si="8"/>
        <v>4.6751163225091236E-2</v>
      </c>
      <c r="C578" s="150">
        <v>-0.10018503185951499</v>
      </c>
      <c r="D578" s="150">
        <v>0.89794313968386497</v>
      </c>
    </row>
    <row r="579" spans="1:4">
      <c r="A579" s="150" t="s">
        <v>578</v>
      </c>
      <c r="B579" s="151">
        <f t="shared" si="8"/>
        <v>4.5815299182955523E-2</v>
      </c>
      <c r="C579" s="150">
        <v>6.3034506369770996E-2</v>
      </c>
      <c r="D579" s="150">
        <v>0.89988020962806303</v>
      </c>
    </row>
    <row r="580" spans="1:4">
      <c r="A580" s="150" t="s">
        <v>579</v>
      </c>
      <c r="B580" s="151">
        <f t="shared" si="8"/>
        <v>4.3769944633335209E-2</v>
      </c>
      <c r="C580" s="150">
        <v>9.9637188938908494E-2</v>
      </c>
      <c r="D580" s="150">
        <v>0.90412828358797004</v>
      </c>
    </row>
    <row r="581" spans="1:4">
      <c r="A581" s="150" t="s">
        <v>580</v>
      </c>
      <c r="B581" s="151">
        <f t="shared" si="8"/>
        <v>4.3505567156680955E-2</v>
      </c>
      <c r="C581" s="150">
        <v>-0.100593375139816</v>
      </c>
      <c r="D581" s="150">
        <v>0.904678840719637</v>
      </c>
    </row>
    <row r="582" spans="1:4">
      <c r="A582" s="150" t="s">
        <v>581</v>
      </c>
      <c r="B582" s="151">
        <f t="shared" si="8"/>
        <v>4.3047974543054091E-2</v>
      </c>
      <c r="C582" s="150">
        <v>-6.1171706817519801E-2</v>
      </c>
      <c r="D582" s="150">
        <v>0.90563255424880096</v>
      </c>
    </row>
    <row r="583" spans="1:4">
      <c r="A583" s="150" t="s">
        <v>582</v>
      </c>
      <c r="B583" s="151">
        <f t="shared" si="8"/>
        <v>4.3047974543054091E-2</v>
      </c>
      <c r="C583" s="150">
        <v>3.0978356634397301E-2</v>
      </c>
      <c r="D583" s="150">
        <v>0.90563255424880096</v>
      </c>
    </row>
    <row r="584" spans="1:4">
      <c r="A584" s="150" t="s">
        <v>583</v>
      </c>
      <c r="B584" s="151">
        <f t="shared" ref="B584:B647" si="9">-LOG(D584,10)</f>
        <v>4.2684610430188834E-2</v>
      </c>
      <c r="C584" s="150">
        <v>3.94829773204095E-2</v>
      </c>
      <c r="D584" s="150">
        <v>0.90639059305937697</v>
      </c>
    </row>
    <row r="585" spans="1:4">
      <c r="A585" s="150" t="s">
        <v>584</v>
      </c>
      <c r="B585" s="151">
        <f t="shared" si="9"/>
        <v>4.2241614023926802E-2</v>
      </c>
      <c r="C585" s="150">
        <v>-0.100107947478337</v>
      </c>
      <c r="D585" s="150">
        <v>0.90731561662831595</v>
      </c>
    </row>
    <row r="586" spans="1:4">
      <c r="A586" s="150" t="s">
        <v>585</v>
      </c>
      <c r="B586" s="151">
        <f t="shared" si="9"/>
        <v>4.0524026126146716E-2</v>
      </c>
      <c r="C586" s="150">
        <v>-9.8716107442795603E-2</v>
      </c>
      <c r="D586" s="150">
        <v>0.91091105726833699</v>
      </c>
    </row>
    <row r="587" spans="1:4">
      <c r="A587" s="150" t="s">
        <v>586</v>
      </c>
      <c r="B587" s="151">
        <f t="shared" si="9"/>
        <v>4.0241641960739906E-2</v>
      </c>
      <c r="C587" s="150">
        <v>9.6786089712396106E-2</v>
      </c>
      <c r="D587" s="150">
        <v>0.91150353659679595</v>
      </c>
    </row>
    <row r="588" spans="1:4">
      <c r="A588" s="150" t="s">
        <v>587</v>
      </c>
      <c r="B588" s="151">
        <f t="shared" si="9"/>
        <v>4.0126903365086543E-2</v>
      </c>
      <c r="C588" s="150">
        <v>-9.4825700275536703E-2</v>
      </c>
      <c r="D588" s="150">
        <v>0.91174438343387598</v>
      </c>
    </row>
    <row r="589" spans="1:4">
      <c r="A589" s="150" t="s">
        <v>588</v>
      </c>
      <c r="B589" s="151">
        <f t="shared" si="9"/>
        <v>4.0126903365086543E-2</v>
      </c>
      <c r="C589" s="150">
        <v>-6.7027228163133695E-2</v>
      </c>
      <c r="D589" s="150">
        <v>0.91174438343387598</v>
      </c>
    </row>
    <row r="590" spans="1:4">
      <c r="A590" s="150" t="s">
        <v>589</v>
      </c>
      <c r="B590" s="151">
        <f t="shared" si="9"/>
        <v>3.7808734173741955E-2</v>
      </c>
      <c r="C590" s="150">
        <v>3.6559267521935598E-2</v>
      </c>
      <c r="D590" s="150">
        <v>0.91662408784376304</v>
      </c>
    </row>
    <row r="591" spans="1:4">
      <c r="A591" s="150" t="s">
        <v>590</v>
      </c>
      <c r="B591" s="151">
        <f t="shared" si="9"/>
        <v>3.6513684832500351E-2</v>
      </c>
      <c r="C591" s="150">
        <v>4.27703785157467E-2</v>
      </c>
      <c r="D591" s="150">
        <v>0.91936150481484102</v>
      </c>
    </row>
    <row r="592" spans="1:4">
      <c r="A592" s="150" t="s">
        <v>591</v>
      </c>
      <c r="B592" s="151">
        <f t="shared" si="9"/>
        <v>3.4944294076474335E-2</v>
      </c>
      <c r="C592" s="150">
        <v>6.4309686336510505E-2</v>
      </c>
      <c r="D592" s="150">
        <v>0.922689770794068</v>
      </c>
    </row>
    <row r="593" spans="1:4">
      <c r="A593" s="150" t="s">
        <v>592</v>
      </c>
      <c r="B593" s="151">
        <f t="shared" si="9"/>
        <v>3.4037609158068458E-2</v>
      </c>
      <c r="C593" s="150">
        <v>6.1348529257417198E-2</v>
      </c>
      <c r="D593" s="150">
        <v>0.92461810012779599</v>
      </c>
    </row>
    <row r="594" spans="1:4">
      <c r="A594" s="150" t="s">
        <v>593</v>
      </c>
      <c r="B594" s="151">
        <f t="shared" si="9"/>
        <v>3.3764750371253593E-2</v>
      </c>
      <c r="C594" s="150">
        <v>5.2060175182351197E-2</v>
      </c>
      <c r="D594" s="150">
        <v>0.92519920224788299</v>
      </c>
    </row>
    <row r="595" spans="1:4">
      <c r="A595" s="150" t="s">
        <v>594</v>
      </c>
      <c r="B595" s="151">
        <f t="shared" si="9"/>
        <v>3.2870670533641518E-2</v>
      </c>
      <c r="C595" s="150">
        <v>-7.75977131467879E-2</v>
      </c>
      <c r="D595" s="150">
        <v>0.92710586707979803</v>
      </c>
    </row>
    <row r="596" spans="1:4">
      <c r="A596" s="150" t="s">
        <v>595</v>
      </c>
      <c r="B596" s="151">
        <f t="shared" si="9"/>
        <v>3.2870670533641518E-2</v>
      </c>
      <c r="C596" s="150">
        <v>-2.47715992839567E-2</v>
      </c>
      <c r="D596" s="150">
        <v>0.92710586707979803</v>
      </c>
    </row>
    <row r="597" spans="1:4">
      <c r="A597" s="150" t="s">
        <v>596</v>
      </c>
      <c r="B597" s="151">
        <f t="shared" si="9"/>
        <v>3.2817243378250038E-2</v>
      </c>
      <c r="C597" s="150">
        <v>8.1801790246537498E-2</v>
      </c>
      <c r="D597" s="150">
        <v>0.92721992718919399</v>
      </c>
    </row>
    <row r="598" spans="1:4">
      <c r="A598" s="150" t="s">
        <v>597</v>
      </c>
      <c r="B598" s="151">
        <f t="shared" si="9"/>
        <v>3.2462063513129719E-2</v>
      </c>
      <c r="C598" s="150">
        <v>6.1897741736479897E-2</v>
      </c>
      <c r="D598" s="150">
        <v>0.92797854735902296</v>
      </c>
    </row>
    <row r="599" spans="1:4">
      <c r="A599" s="150" t="s">
        <v>598</v>
      </c>
      <c r="B599" s="151">
        <f t="shared" si="9"/>
        <v>3.0864588291966397E-2</v>
      </c>
      <c r="C599" s="150">
        <v>-4.66478383458288E-2</v>
      </c>
      <c r="D599" s="150">
        <v>0.93139823735639504</v>
      </c>
    </row>
    <row r="600" spans="1:4">
      <c r="A600" s="150" t="s">
        <v>599</v>
      </c>
      <c r="B600" s="151">
        <f t="shared" si="9"/>
        <v>2.822584522906137E-2</v>
      </c>
      <c r="C600" s="150">
        <v>2.7061351614769899E-2</v>
      </c>
      <c r="D600" s="150">
        <v>0.93707457531389404</v>
      </c>
    </row>
    <row r="601" spans="1:4">
      <c r="A601" s="150" t="s">
        <v>600</v>
      </c>
      <c r="B601" s="151">
        <f t="shared" si="9"/>
        <v>2.8206448190552857E-2</v>
      </c>
      <c r="C601" s="150">
        <v>4.63352267251219E-2</v>
      </c>
      <c r="D601" s="150">
        <v>0.937116429121154</v>
      </c>
    </row>
    <row r="602" spans="1:4">
      <c r="A602" s="150" t="s">
        <v>601</v>
      </c>
      <c r="B602" s="151">
        <f t="shared" si="9"/>
        <v>2.6372782749841141E-2</v>
      </c>
      <c r="C602" s="150">
        <v>-5.4051477268441499E-2</v>
      </c>
      <c r="D602" s="150">
        <v>0.94108145928623499</v>
      </c>
    </row>
    <row r="603" spans="1:4">
      <c r="A603" s="150" t="s">
        <v>602</v>
      </c>
      <c r="B603" s="151">
        <f t="shared" si="9"/>
        <v>2.5733937239528708E-2</v>
      </c>
      <c r="C603" s="150">
        <v>4.4449933408712797E-2</v>
      </c>
      <c r="D603" s="150">
        <v>0.94246680515794201</v>
      </c>
    </row>
    <row r="604" spans="1:4">
      <c r="A604" s="150" t="s">
        <v>603</v>
      </c>
      <c r="B604" s="151">
        <f t="shared" si="9"/>
        <v>2.4740421399879198E-2</v>
      </c>
      <c r="C604" s="150">
        <v>-6.44145976553466E-2</v>
      </c>
      <c r="D604" s="150">
        <v>0.94462531185052001</v>
      </c>
    </row>
    <row r="605" spans="1:4">
      <c r="A605" s="150" t="s">
        <v>604</v>
      </c>
      <c r="B605" s="151">
        <f t="shared" si="9"/>
        <v>2.4418010154700336E-2</v>
      </c>
      <c r="C605" s="150">
        <v>2.0385109374216601E-2</v>
      </c>
      <c r="D605" s="150">
        <v>0.94532684252247801</v>
      </c>
    </row>
    <row r="606" spans="1:4">
      <c r="A606" s="150" t="s">
        <v>605</v>
      </c>
      <c r="B606" s="151">
        <f t="shared" si="9"/>
        <v>2.3456082460458248E-2</v>
      </c>
      <c r="C606" s="150">
        <v>-5.6476270500036299E-2</v>
      </c>
      <c r="D606" s="150">
        <v>0.94742298674093905</v>
      </c>
    </row>
    <row r="607" spans="1:4">
      <c r="A607" s="150" t="s">
        <v>606</v>
      </c>
      <c r="B607" s="151">
        <f t="shared" si="9"/>
        <v>2.2098082681911161E-2</v>
      </c>
      <c r="C607" s="150">
        <v>-5.3279444340962302E-2</v>
      </c>
      <c r="D607" s="150">
        <v>0.95039012977340198</v>
      </c>
    </row>
    <row r="608" spans="1:4">
      <c r="A608" s="150" t="s">
        <v>607</v>
      </c>
      <c r="B608" s="151">
        <f t="shared" si="9"/>
        <v>2.1903729196120141E-2</v>
      </c>
      <c r="C608" s="150">
        <v>-4.5436643792127598E-2</v>
      </c>
      <c r="D608" s="150">
        <v>0.95081553921124096</v>
      </c>
    </row>
    <row r="609" spans="1:4">
      <c r="A609" s="150" t="s">
        <v>608</v>
      </c>
      <c r="B609" s="151">
        <f t="shared" si="9"/>
        <v>2.101737997229268E-2</v>
      </c>
      <c r="C609" s="150">
        <v>1.54793411053836E-2</v>
      </c>
      <c r="D609" s="150">
        <v>0.95275803496542499</v>
      </c>
    </row>
    <row r="610" spans="1:4">
      <c r="A610" s="150" t="s">
        <v>609</v>
      </c>
      <c r="B610" s="151">
        <f t="shared" si="9"/>
        <v>2.0792648032785757E-2</v>
      </c>
      <c r="C610" s="150">
        <v>-3.2335175053145399E-2</v>
      </c>
      <c r="D610" s="150">
        <v>0.95325118092524697</v>
      </c>
    </row>
    <row r="611" spans="1:4">
      <c r="A611" s="150" t="s">
        <v>610</v>
      </c>
      <c r="B611" s="151">
        <f t="shared" si="9"/>
        <v>2.0755699169195625E-2</v>
      </c>
      <c r="C611" s="150">
        <v>1.6361399708106E-2</v>
      </c>
      <c r="D611" s="150">
        <v>0.95333228498631395</v>
      </c>
    </row>
    <row r="612" spans="1:4">
      <c r="A612" s="150" t="s">
        <v>611</v>
      </c>
      <c r="B612" s="151">
        <f t="shared" si="9"/>
        <v>2.0264543414401273E-2</v>
      </c>
      <c r="C612" s="150">
        <v>-4.2334970915532198E-2</v>
      </c>
      <c r="D612" s="150">
        <v>0.95441104496871498</v>
      </c>
    </row>
    <row r="613" spans="1:4">
      <c r="A613" s="150" t="s">
        <v>612</v>
      </c>
      <c r="B613" s="151">
        <f t="shared" si="9"/>
        <v>2.0225535398424258E-2</v>
      </c>
      <c r="C613" s="150">
        <v>4.2356189959223897E-2</v>
      </c>
      <c r="D613" s="150">
        <v>0.95449677332784399</v>
      </c>
    </row>
    <row r="614" spans="1:4">
      <c r="A614" s="150" t="s">
        <v>613</v>
      </c>
      <c r="B614" s="151">
        <f t="shared" si="9"/>
        <v>2.0097588058591066E-2</v>
      </c>
      <c r="C614" s="150">
        <v>2.6338001684803599E-2</v>
      </c>
      <c r="D614" s="150">
        <v>0.95477801870288703</v>
      </c>
    </row>
    <row r="615" spans="1:4">
      <c r="A615" s="150" t="s">
        <v>614</v>
      </c>
      <c r="B615" s="151">
        <f t="shared" si="9"/>
        <v>1.9207650806990047E-2</v>
      </c>
      <c r="C615" s="150">
        <v>-4.0699773838935797E-2</v>
      </c>
      <c r="D615" s="150">
        <v>0.95673651399266002</v>
      </c>
    </row>
    <row r="616" spans="1:4">
      <c r="A616" s="150" t="s">
        <v>615</v>
      </c>
      <c r="B616" s="151">
        <f t="shared" si="9"/>
        <v>1.8695291886003263E-2</v>
      </c>
      <c r="C616" s="150">
        <v>-2.9587907383486999E-2</v>
      </c>
      <c r="D616" s="150">
        <v>0.95786588996784705</v>
      </c>
    </row>
    <row r="617" spans="1:4">
      <c r="A617" s="150" t="s">
        <v>616</v>
      </c>
      <c r="B617" s="151">
        <f t="shared" si="9"/>
        <v>1.8672945740850967E-2</v>
      </c>
      <c r="C617" s="150">
        <v>1.33348255417394E-2</v>
      </c>
      <c r="D617" s="150">
        <v>0.95791517717224495</v>
      </c>
    </row>
    <row r="618" spans="1:4">
      <c r="A618" s="150" t="s">
        <v>617</v>
      </c>
      <c r="B618" s="151">
        <f t="shared" si="9"/>
        <v>1.8599869519674329E-2</v>
      </c>
      <c r="C618" s="150">
        <v>2.61043051756252E-2</v>
      </c>
      <c r="D618" s="150">
        <v>0.95807637358140896</v>
      </c>
    </row>
    <row r="619" spans="1:4">
      <c r="A619" s="150" t="s">
        <v>618</v>
      </c>
      <c r="B619" s="151">
        <f t="shared" si="9"/>
        <v>1.8599869519674329E-2</v>
      </c>
      <c r="C619" s="150">
        <v>4.8910449357679103E-2</v>
      </c>
      <c r="D619" s="150">
        <v>0.95807637358140896</v>
      </c>
    </row>
    <row r="620" spans="1:4">
      <c r="A620" s="150" t="s">
        <v>619</v>
      </c>
      <c r="B620" s="151">
        <f t="shared" si="9"/>
        <v>1.8191481892156719E-2</v>
      </c>
      <c r="C620" s="150">
        <v>1.81312494378911E-2</v>
      </c>
      <c r="D620" s="150">
        <v>0.95897772180107199</v>
      </c>
    </row>
    <row r="621" spans="1:4">
      <c r="A621" s="150" t="s">
        <v>620</v>
      </c>
      <c r="B621" s="151">
        <f t="shared" si="9"/>
        <v>1.7901378383701035E-2</v>
      </c>
      <c r="C621" s="150">
        <v>-4.1714960593006299E-2</v>
      </c>
      <c r="D621" s="150">
        <v>0.95961852142433002</v>
      </c>
    </row>
    <row r="622" spans="1:4">
      <c r="A622" s="150" t="s">
        <v>621</v>
      </c>
      <c r="B622" s="151">
        <f t="shared" si="9"/>
        <v>1.7626694682508538E-2</v>
      </c>
      <c r="C622" s="150">
        <v>4.6606753144884799E-2</v>
      </c>
      <c r="D622" s="150">
        <v>0.96022565541820104</v>
      </c>
    </row>
    <row r="623" spans="1:4">
      <c r="A623" s="150" t="s">
        <v>622</v>
      </c>
      <c r="B623" s="151">
        <f t="shared" si="9"/>
        <v>1.7326275965573703E-2</v>
      </c>
      <c r="C623" s="150">
        <v>3.7144460024636401E-2</v>
      </c>
      <c r="D623" s="150">
        <v>0.96089011137467595</v>
      </c>
    </row>
    <row r="624" spans="1:4">
      <c r="A624" s="150" t="s">
        <v>623</v>
      </c>
      <c r="B624" s="151">
        <f t="shared" si="9"/>
        <v>1.7032870122115421E-2</v>
      </c>
      <c r="C624" s="150">
        <v>-3.6477674875332398E-2</v>
      </c>
      <c r="D624" s="150">
        <v>0.96153950030747903</v>
      </c>
    </row>
    <row r="625" spans="1:4">
      <c r="A625" s="150" t="s">
        <v>624</v>
      </c>
      <c r="B625" s="151">
        <f t="shared" si="9"/>
        <v>1.5868160980150918E-2</v>
      </c>
      <c r="C625" s="150">
        <v>-8.5904514474876709E-3</v>
      </c>
      <c r="D625" s="150">
        <v>0.96412165815749895</v>
      </c>
    </row>
    <row r="626" spans="1:4">
      <c r="A626" s="150" t="s">
        <v>625</v>
      </c>
      <c r="B626" s="151">
        <f t="shared" si="9"/>
        <v>1.5101042935972329E-2</v>
      </c>
      <c r="C626" s="150">
        <v>-2.84210112342295E-2</v>
      </c>
      <c r="D626" s="150">
        <v>0.96582614377721998</v>
      </c>
    </row>
    <row r="627" spans="1:4">
      <c r="A627" s="150" t="s">
        <v>626</v>
      </c>
      <c r="B627" s="151">
        <f t="shared" si="9"/>
        <v>1.4458671539144952E-2</v>
      </c>
      <c r="C627" s="150">
        <v>2.7911292963104101E-2</v>
      </c>
      <c r="D627" s="150">
        <v>0.96725576855206397</v>
      </c>
    </row>
    <row r="628" spans="1:4">
      <c r="A628" s="150" t="s">
        <v>627</v>
      </c>
      <c r="B628" s="151">
        <f t="shared" si="9"/>
        <v>1.386127462499673E-2</v>
      </c>
      <c r="C628" s="150">
        <v>-1.37255260820101E-2</v>
      </c>
      <c r="D628" s="150">
        <v>0.96858719973685803</v>
      </c>
    </row>
    <row r="629" spans="1:4">
      <c r="A629" s="150" t="s">
        <v>628</v>
      </c>
      <c r="B629" s="151">
        <f t="shared" si="9"/>
        <v>1.3746785654925101E-2</v>
      </c>
      <c r="C629" s="150">
        <v>2.4321922161677698E-2</v>
      </c>
      <c r="D629" s="150">
        <v>0.96884257293087395</v>
      </c>
    </row>
    <row r="630" spans="1:4">
      <c r="A630" s="150" t="s">
        <v>629</v>
      </c>
      <c r="B630" s="151">
        <f t="shared" si="9"/>
        <v>1.3617370226598232E-2</v>
      </c>
      <c r="C630" s="150">
        <v>-1.3065280316243801E-2</v>
      </c>
      <c r="D630" s="150">
        <v>0.96913132138407099</v>
      </c>
    </row>
    <row r="631" spans="1:4">
      <c r="A631" s="150" t="s">
        <v>630</v>
      </c>
      <c r="B631" s="151">
        <f t="shared" si="9"/>
        <v>1.3582730233866832E-2</v>
      </c>
      <c r="C631" s="150">
        <v>2.72724504033027E-2</v>
      </c>
      <c r="D631" s="150">
        <v>0.96920862386473405</v>
      </c>
    </row>
    <row r="632" spans="1:4">
      <c r="A632" s="150" t="s">
        <v>631</v>
      </c>
      <c r="B632" s="151">
        <f t="shared" si="9"/>
        <v>1.3282315244120704E-2</v>
      </c>
      <c r="C632" s="150">
        <v>-7.1046032027230104E-3</v>
      </c>
      <c r="D632" s="150">
        <v>0.96987928752276098</v>
      </c>
    </row>
    <row r="633" spans="1:4">
      <c r="A633" s="150" t="s">
        <v>632</v>
      </c>
      <c r="B633" s="151">
        <f t="shared" si="9"/>
        <v>1.3179675825571424E-2</v>
      </c>
      <c r="C633" s="150">
        <v>-3.6392239264965702E-2</v>
      </c>
      <c r="D633" s="150">
        <v>0.97010853199760305</v>
      </c>
    </row>
    <row r="634" spans="1:4">
      <c r="A634" s="150" t="s">
        <v>633</v>
      </c>
      <c r="B634" s="151">
        <f t="shared" si="9"/>
        <v>1.2001741866746763E-2</v>
      </c>
      <c r="C634" s="150">
        <v>1.77975723572266E-2</v>
      </c>
      <c r="D634" s="150">
        <v>0.97274332229372096</v>
      </c>
    </row>
    <row r="635" spans="1:4">
      <c r="A635" s="150" t="s">
        <v>634</v>
      </c>
      <c r="B635" s="151">
        <f t="shared" si="9"/>
        <v>1.1381470720833824E-2</v>
      </c>
      <c r="C635" s="150">
        <v>-3.0575438872634701E-2</v>
      </c>
      <c r="D635" s="150">
        <v>0.97413361325159398</v>
      </c>
    </row>
    <row r="636" spans="1:4">
      <c r="A636" s="150" t="s">
        <v>635</v>
      </c>
      <c r="B636" s="151">
        <f t="shared" si="9"/>
        <v>1.1197155363573583E-2</v>
      </c>
      <c r="C636" s="150">
        <v>7.9260025508565007E-3</v>
      </c>
      <c r="D636" s="150">
        <v>0.97454712504605701</v>
      </c>
    </row>
    <row r="637" spans="1:4">
      <c r="A637" s="150" t="s">
        <v>636</v>
      </c>
      <c r="B637" s="151">
        <f t="shared" si="9"/>
        <v>1.0615609681963607E-2</v>
      </c>
      <c r="C637" s="150">
        <v>-1.73654807592367E-2</v>
      </c>
      <c r="D637" s="150">
        <v>0.97585297468632604</v>
      </c>
    </row>
    <row r="638" spans="1:4">
      <c r="A638" s="150" t="s">
        <v>637</v>
      </c>
      <c r="B638" s="151">
        <f t="shared" si="9"/>
        <v>1.0346717831767278E-2</v>
      </c>
      <c r="C638" s="150">
        <v>1.7802248959097398E-2</v>
      </c>
      <c r="D638" s="150">
        <v>0.97645735759067798</v>
      </c>
    </row>
    <row r="639" spans="1:4">
      <c r="A639" s="150" t="s">
        <v>638</v>
      </c>
      <c r="B639" s="151">
        <f t="shared" si="9"/>
        <v>1.0332722330103331E-2</v>
      </c>
      <c r="C639" s="150">
        <v>-1.6992950097058999E-2</v>
      </c>
      <c r="D639" s="150">
        <v>0.97648882524993696</v>
      </c>
    </row>
    <row r="640" spans="1:4">
      <c r="A640" s="150" t="s">
        <v>639</v>
      </c>
      <c r="B640" s="151">
        <f t="shared" si="9"/>
        <v>9.9846577882602861E-3</v>
      </c>
      <c r="C640" s="150">
        <v>-2.6831571561265401E-2</v>
      </c>
      <c r="D640" s="150">
        <v>0.97727174417868901</v>
      </c>
    </row>
    <row r="641" spans="1:4">
      <c r="A641" s="150" t="s">
        <v>640</v>
      </c>
      <c r="B641" s="151">
        <f t="shared" si="9"/>
        <v>9.9846577882602861E-3</v>
      </c>
      <c r="C641" s="150">
        <v>5.7515020676980602E-3</v>
      </c>
      <c r="D641" s="150">
        <v>0.97727174417868901</v>
      </c>
    </row>
    <row r="642" spans="1:4">
      <c r="A642" s="150" t="s">
        <v>641</v>
      </c>
      <c r="B642" s="151">
        <f t="shared" si="9"/>
        <v>9.3660413751173021E-3</v>
      </c>
      <c r="C642" s="150">
        <v>-1.05212483743092E-2</v>
      </c>
      <c r="D642" s="150">
        <v>0.97866477849276201</v>
      </c>
    </row>
    <row r="643" spans="1:4">
      <c r="A643" s="150" t="s">
        <v>642</v>
      </c>
      <c r="B643" s="151">
        <f t="shared" si="9"/>
        <v>8.9417140156529771E-3</v>
      </c>
      <c r="C643" s="150">
        <v>-9.1278590903524498E-3</v>
      </c>
      <c r="D643" s="150">
        <v>0.97962145005198598</v>
      </c>
    </row>
    <row r="644" spans="1:4">
      <c r="A644" s="150" t="s">
        <v>643</v>
      </c>
      <c r="B644" s="151">
        <f t="shared" si="9"/>
        <v>8.8350729235521872E-3</v>
      </c>
      <c r="C644" s="150">
        <v>2.4628166025075102E-2</v>
      </c>
      <c r="D644" s="150">
        <v>0.97986202581967097</v>
      </c>
    </row>
    <row r="645" spans="1:4">
      <c r="A645" s="150" t="s">
        <v>644</v>
      </c>
      <c r="B645" s="151">
        <f t="shared" si="9"/>
        <v>8.5990608548706885E-3</v>
      </c>
      <c r="C645" s="150">
        <v>1.40382489826651E-2</v>
      </c>
      <c r="D645" s="150">
        <v>0.98039466466791902</v>
      </c>
    </row>
    <row r="646" spans="1:4">
      <c r="A646" s="150" t="s">
        <v>645</v>
      </c>
      <c r="B646" s="151">
        <f t="shared" si="9"/>
        <v>7.1096192188568157E-3</v>
      </c>
      <c r="C646" s="150">
        <v>-2.0572831584187299E-2</v>
      </c>
      <c r="D646" s="150">
        <v>0.98376276524281103</v>
      </c>
    </row>
    <row r="647" spans="1:4">
      <c r="A647" s="150" t="s">
        <v>646</v>
      </c>
      <c r="B647" s="151">
        <f t="shared" si="9"/>
        <v>6.7897552879366049E-3</v>
      </c>
      <c r="C647" s="150">
        <v>-1.5628019462532401E-2</v>
      </c>
      <c r="D647" s="150">
        <v>0.98448758710045603</v>
      </c>
    </row>
    <row r="648" spans="1:4">
      <c r="A648" s="150" t="s">
        <v>647</v>
      </c>
      <c r="B648" s="151">
        <f t="shared" ref="B648:B658" si="10">-LOG(D648,10)</f>
        <v>6.3645319230446439E-3</v>
      </c>
      <c r="C648" s="150">
        <v>8.3817534712971094E-3</v>
      </c>
      <c r="D648" s="150">
        <v>0.98545198372639298</v>
      </c>
    </row>
    <row r="649" spans="1:4">
      <c r="A649" s="150" t="s">
        <v>648</v>
      </c>
      <c r="B649" s="151">
        <f t="shared" si="10"/>
        <v>5.82481625798747E-3</v>
      </c>
      <c r="C649" s="150">
        <v>9.8512929255025906E-3</v>
      </c>
      <c r="D649" s="150">
        <v>0.98667740683556304</v>
      </c>
    </row>
    <row r="650" spans="1:4">
      <c r="A650" s="150" t="s">
        <v>649</v>
      </c>
      <c r="B650" s="151">
        <f t="shared" si="10"/>
        <v>5.7079802928400938E-3</v>
      </c>
      <c r="C650" s="150">
        <v>-8.7504237282385391E-3</v>
      </c>
      <c r="D650" s="150">
        <v>0.98694288318817303</v>
      </c>
    </row>
    <row r="651" spans="1:4">
      <c r="A651" s="150" t="s">
        <v>650</v>
      </c>
      <c r="B651" s="151">
        <f t="shared" si="10"/>
        <v>5.3620963272062198E-3</v>
      </c>
      <c r="C651" s="150">
        <v>-1.4583085900888E-2</v>
      </c>
      <c r="D651" s="150">
        <v>0.98772922449780398</v>
      </c>
    </row>
    <row r="652" spans="1:4">
      <c r="A652" s="150" t="s">
        <v>651</v>
      </c>
      <c r="B652" s="151">
        <f t="shared" si="10"/>
        <v>4.8948415557485865E-3</v>
      </c>
      <c r="C652" s="150">
        <v>-7.3527062595565001E-3</v>
      </c>
      <c r="D652" s="150">
        <v>0.98879248819391496</v>
      </c>
    </row>
    <row r="653" spans="1:4">
      <c r="A653" s="150" t="s">
        <v>652</v>
      </c>
      <c r="B653" s="151">
        <f t="shared" si="10"/>
        <v>2.8359058933767598E-3</v>
      </c>
      <c r="C653" s="150">
        <v>7.0292355339164198E-3</v>
      </c>
      <c r="D653" s="150">
        <v>0.993491358927313</v>
      </c>
    </row>
    <row r="654" spans="1:4">
      <c r="A654" s="150" t="s">
        <v>653</v>
      </c>
      <c r="B654" s="151">
        <f t="shared" si="10"/>
        <v>2.7765118228985884E-3</v>
      </c>
      <c r="C654" s="150">
        <v>-2.89313136670136E-3</v>
      </c>
      <c r="D654" s="150">
        <v>0.99362723799869002</v>
      </c>
    </row>
    <row r="655" spans="1:4">
      <c r="A655" s="150" t="s">
        <v>654</v>
      </c>
      <c r="B655" s="151">
        <f t="shared" si="10"/>
        <v>2.1144277046805729E-3</v>
      </c>
      <c r="C655" s="150">
        <v>2.63749529067065E-3</v>
      </c>
      <c r="D655" s="150">
        <v>0.99514318295118198</v>
      </c>
    </row>
    <row r="656" spans="1:4">
      <c r="A656" s="150" t="s">
        <v>655</v>
      </c>
      <c r="B656" s="151">
        <f t="shared" si="10"/>
        <v>5.976762428777496E-4</v>
      </c>
      <c r="C656" s="150">
        <v>1.27945426792819E-3</v>
      </c>
      <c r="D656" s="150">
        <v>0.99862474612223895</v>
      </c>
    </row>
    <row r="657" spans="1:4">
      <c r="A657" s="150" t="s">
        <v>656</v>
      </c>
      <c r="B657" s="151">
        <f t="shared" si="10"/>
        <v>5.976762428777496E-4</v>
      </c>
      <c r="C657" s="150">
        <v>1.6023863921432199E-3</v>
      </c>
      <c r="D657" s="150">
        <v>0.99862474612223895</v>
      </c>
    </row>
    <row r="658" spans="1:4">
      <c r="A658" s="150" t="s">
        <v>657</v>
      </c>
      <c r="B658" s="151">
        <f t="shared" si="10"/>
        <v>1.7292300343954014E-4</v>
      </c>
      <c r="C658" s="150">
        <v>1.40929793978865E-4</v>
      </c>
      <c r="D658" s="150">
        <v>0.99960190932917103</v>
      </c>
    </row>
    <row r="659" spans="1:4">
      <c r="B659" s="151"/>
      <c r="C659" s="150"/>
      <c r="D659" s="150"/>
    </row>
    <row r="660" spans="1:4">
      <c r="B660" s="151"/>
      <c r="C660" s="150"/>
      <c r="D660" s="150"/>
    </row>
    <row r="661" spans="1:4">
      <c r="B661" s="151"/>
      <c r="C661" s="150"/>
      <c r="D661" s="150"/>
    </row>
    <row r="662" spans="1:4">
      <c r="B662" s="151"/>
      <c r="C662" s="150"/>
      <c r="D662" s="150"/>
    </row>
    <row r="663" spans="1:4">
      <c r="B663" s="151"/>
      <c r="C663" s="150"/>
      <c r="D663" s="150"/>
    </row>
    <row r="664" spans="1:4">
      <c r="B664" s="151"/>
      <c r="C664" s="150"/>
      <c r="D664" s="150"/>
    </row>
    <row r="665" spans="1:4">
      <c r="B665" s="151"/>
      <c r="C665" s="150"/>
      <c r="D665" s="150"/>
    </row>
    <row r="666" spans="1:4">
      <c r="B666" s="151"/>
      <c r="C666" s="150"/>
      <c r="D666" s="150"/>
    </row>
    <row r="667" spans="1:4">
      <c r="B667" s="151"/>
      <c r="C667" s="150"/>
      <c r="D667" s="150"/>
    </row>
    <row r="668" spans="1:4">
      <c r="B668" s="151"/>
      <c r="C668" s="150"/>
      <c r="D668" s="150"/>
    </row>
    <row r="669" spans="1:4">
      <c r="B669" s="151"/>
      <c r="C669" s="150"/>
      <c r="D669" s="150"/>
    </row>
    <row r="670" spans="1:4">
      <c r="B670" s="151"/>
      <c r="C670" s="150"/>
      <c r="D670" s="150"/>
    </row>
    <row r="671" spans="1:4">
      <c r="B671" s="151"/>
      <c r="C671" s="150"/>
      <c r="D671" s="150"/>
    </row>
    <row r="672" spans="1:4">
      <c r="B672" s="151"/>
      <c r="C672" s="150"/>
      <c r="D672" s="150"/>
    </row>
    <row r="673" spans="2:4">
      <c r="B673" s="151"/>
      <c r="C673" s="150"/>
      <c r="D673" s="150"/>
    </row>
    <row r="674" spans="2:4">
      <c r="B674" s="151"/>
      <c r="C674" s="150"/>
      <c r="D674" s="150"/>
    </row>
    <row r="675" spans="2:4">
      <c r="B675" s="151"/>
      <c r="C675" s="150"/>
      <c r="D675" s="150"/>
    </row>
    <row r="676" spans="2:4">
      <c r="B676" s="151"/>
      <c r="C676" s="150"/>
      <c r="D676" s="150"/>
    </row>
    <row r="677" spans="2:4">
      <c r="B677" s="151"/>
      <c r="C677" s="150"/>
      <c r="D677" s="150"/>
    </row>
    <row r="678" spans="2:4">
      <c r="B678" s="151"/>
      <c r="C678" s="150"/>
      <c r="D678" s="150"/>
    </row>
    <row r="679" spans="2:4">
      <c r="B679" s="151"/>
      <c r="C679" s="150"/>
      <c r="D679" s="150"/>
    </row>
    <row r="680" spans="2:4">
      <c r="B680" s="151"/>
      <c r="C680" s="150"/>
      <c r="D680" s="150"/>
    </row>
    <row r="681" spans="2:4">
      <c r="B681" s="151"/>
      <c r="C681" s="150"/>
      <c r="D681" s="150"/>
    </row>
    <row r="682" spans="2:4">
      <c r="B682" s="151"/>
      <c r="C682" s="150"/>
      <c r="D682" s="150"/>
    </row>
    <row r="683" spans="2:4">
      <c r="B683" s="151"/>
      <c r="C683" s="150"/>
      <c r="D683" s="150"/>
    </row>
    <row r="684" spans="2:4">
      <c r="B684" s="151"/>
      <c r="C684" s="150"/>
      <c r="D684" s="150"/>
    </row>
    <row r="685" spans="2:4">
      <c r="B685" s="151"/>
      <c r="C685" s="150"/>
      <c r="D685" s="150"/>
    </row>
    <row r="686" spans="2:4">
      <c r="B686" s="151"/>
      <c r="C686" s="150"/>
      <c r="D686" s="150"/>
    </row>
    <row r="687" spans="2:4">
      <c r="B687" s="151"/>
      <c r="C687" s="150"/>
      <c r="D687" s="150"/>
    </row>
    <row r="688" spans="2:4">
      <c r="B688" s="151"/>
      <c r="C688" s="150"/>
      <c r="D688" s="150"/>
    </row>
    <row r="689" spans="2:4">
      <c r="B689" s="151"/>
      <c r="C689" s="150"/>
      <c r="D689" s="150"/>
    </row>
    <row r="690" spans="2:4">
      <c r="B690" s="151"/>
      <c r="C690" s="150"/>
      <c r="D690" s="150"/>
    </row>
    <row r="691" spans="2:4">
      <c r="B691" s="151"/>
      <c r="C691" s="150"/>
      <c r="D691" s="150"/>
    </row>
    <row r="692" spans="2:4">
      <c r="B692" s="151"/>
      <c r="C692" s="150"/>
      <c r="D692" s="150"/>
    </row>
    <row r="693" spans="2:4">
      <c r="B693" s="151"/>
      <c r="C693" s="150"/>
      <c r="D693" s="150"/>
    </row>
    <row r="694" spans="2:4">
      <c r="B694" s="151"/>
      <c r="C694" s="150"/>
      <c r="D694" s="150"/>
    </row>
    <row r="695" spans="2:4">
      <c r="B695" s="151"/>
      <c r="C695" s="150"/>
      <c r="D695" s="150"/>
    </row>
    <row r="696" spans="2:4">
      <c r="B696" s="151"/>
      <c r="C696" s="150"/>
      <c r="D696" s="150"/>
    </row>
    <row r="697" spans="2:4">
      <c r="B697" s="151"/>
      <c r="C697" s="150"/>
      <c r="D697" s="150"/>
    </row>
    <row r="698" spans="2:4">
      <c r="B698" s="151"/>
      <c r="C698" s="150"/>
      <c r="D698" s="150"/>
    </row>
    <row r="699" spans="2:4">
      <c r="B699" s="151"/>
      <c r="C699" s="150"/>
      <c r="D699" s="150"/>
    </row>
    <row r="700" spans="2:4">
      <c r="B700" s="151"/>
      <c r="C700" s="150"/>
      <c r="D700" s="150"/>
    </row>
    <row r="701" spans="2:4">
      <c r="B701" s="151"/>
      <c r="C701" s="150"/>
      <c r="D701" s="150"/>
    </row>
    <row r="702" spans="2:4">
      <c r="B702" s="151"/>
      <c r="C702" s="150"/>
      <c r="D702" s="150"/>
    </row>
    <row r="703" spans="2:4">
      <c r="B703" s="151"/>
      <c r="C703" s="150"/>
      <c r="D703" s="150"/>
    </row>
    <row r="704" spans="2:4">
      <c r="B704" s="151"/>
      <c r="C704" s="150"/>
      <c r="D704" s="150"/>
    </row>
    <row r="705" spans="2:4">
      <c r="B705" s="151"/>
      <c r="C705" s="150"/>
      <c r="D705" s="150"/>
    </row>
    <row r="706" spans="2:4">
      <c r="B706" s="151"/>
      <c r="C706" s="150"/>
      <c r="D706" s="150"/>
    </row>
    <row r="707" spans="2:4">
      <c r="B707" s="151"/>
      <c r="C707" s="150"/>
      <c r="D707" s="150"/>
    </row>
    <row r="708" spans="2:4">
      <c r="B708" s="151"/>
      <c r="C708" s="150"/>
      <c r="D708" s="150"/>
    </row>
    <row r="709" spans="2:4">
      <c r="B709" s="151"/>
      <c r="C709" s="150"/>
      <c r="D709" s="150"/>
    </row>
    <row r="710" spans="2:4">
      <c r="B710" s="151"/>
      <c r="C710" s="150"/>
      <c r="D710" s="150"/>
    </row>
    <row r="711" spans="2:4">
      <c r="B711" s="151"/>
      <c r="C711" s="150"/>
      <c r="D711" s="150"/>
    </row>
    <row r="712" spans="2:4">
      <c r="B712" s="151"/>
      <c r="C712" s="150"/>
      <c r="D712" s="150"/>
    </row>
    <row r="713" spans="2:4">
      <c r="B713" s="151"/>
      <c r="C713" s="150"/>
      <c r="D713" s="150"/>
    </row>
    <row r="714" spans="2:4">
      <c r="B714" s="151"/>
      <c r="C714" s="150"/>
      <c r="D714" s="150"/>
    </row>
    <row r="715" spans="2:4">
      <c r="B715" s="151"/>
      <c r="C715" s="150"/>
      <c r="D715" s="150"/>
    </row>
    <row r="716" spans="2:4">
      <c r="B716" s="151"/>
      <c r="C716" s="150"/>
      <c r="D716" s="150"/>
    </row>
    <row r="717" spans="2:4">
      <c r="B717" s="151"/>
      <c r="C717" s="150"/>
      <c r="D717" s="150"/>
    </row>
    <row r="718" spans="2:4">
      <c r="B718" s="151"/>
      <c r="C718" s="150"/>
      <c r="D718" s="150"/>
    </row>
    <row r="719" spans="2:4">
      <c r="B719" s="151"/>
      <c r="C719" s="150"/>
      <c r="D719" s="150"/>
    </row>
    <row r="720" spans="2:4">
      <c r="B720" s="151"/>
      <c r="C720" s="150"/>
      <c r="D720" s="150"/>
    </row>
    <row r="721" spans="2:4">
      <c r="B721" s="151"/>
      <c r="C721" s="150"/>
      <c r="D721" s="150"/>
    </row>
    <row r="722" spans="2:4">
      <c r="B722" s="151"/>
      <c r="C722" s="150"/>
      <c r="D722" s="150"/>
    </row>
    <row r="723" spans="2:4">
      <c r="B723" s="151"/>
      <c r="C723" s="150"/>
      <c r="D723" s="150"/>
    </row>
    <row r="724" spans="2:4">
      <c r="B724" s="151"/>
      <c r="C724" s="150"/>
      <c r="D724" s="150"/>
    </row>
    <row r="725" spans="2:4">
      <c r="B725" s="151"/>
      <c r="C725" s="150"/>
      <c r="D725" s="150"/>
    </row>
    <row r="726" spans="2:4">
      <c r="B726" s="151"/>
      <c r="C726" s="150"/>
      <c r="D726" s="150"/>
    </row>
    <row r="727" spans="2:4">
      <c r="B727" s="151"/>
      <c r="C727" s="150"/>
      <c r="D727" s="150"/>
    </row>
    <row r="728" spans="2:4">
      <c r="B728" s="151"/>
      <c r="C728" s="150"/>
      <c r="D728" s="150"/>
    </row>
    <row r="729" spans="2:4">
      <c r="B729" s="151"/>
      <c r="C729" s="150"/>
      <c r="D729" s="150"/>
    </row>
    <row r="730" spans="2:4">
      <c r="B730" s="151"/>
      <c r="C730" s="150"/>
      <c r="D730" s="150"/>
    </row>
    <row r="731" spans="2:4">
      <c r="B731" s="151"/>
      <c r="C731" s="150"/>
      <c r="D731" s="150"/>
    </row>
    <row r="732" spans="2:4">
      <c r="B732" s="151"/>
      <c r="C732" s="150"/>
      <c r="D732" s="150"/>
    </row>
    <row r="733" spans="2:4">
      <c r="B733" s="151"/>
      <c r="C733" s="150"/>
      <c r="D733" s="150"/>
    </row>
    <row r="734" spans="2:4">
      <c r="B734" s="151"/>
      <c r="C734" s="150"/>
      <c r="D734" s="150"/>
    </row>
    <row r="735" spans="2:4">
      <c r="B735" s="151"/>
      <c r="C735" s="150"/>
      <c r="D735" s="150"/>
    </row>
    <row r="736" spans="2:4">
      <c r="B736" s="151"/>
      <c r="C736" s="150"/>
      <c r="D736" s="150"/>
    </row>
    <row r="737" spans="2:4">
      <c r="B737" s="151"/>
      <c r="C737" s="150"/>
      <c r="D737" s="150"/>
    </row>
    <row r="738" spans="2:4">
      <c r="B738" s="151"/>
      <c r="C738" s="150"/>
      <c r="D738" s="150"/>
    </row>
    <row r="739" spans="2:4">
      <c r="B739" s="151"/>
      <c r="C739" s="150"/>
      <c r="D739" s="150"/>
    </row>
    <row r="740" spans="2:4">
      <c r="B740" s="151"/>
      <c r="C740" s="150"/>
      <c r="D740" s="150"/>
    </row>
    <row r="741" spans="2:4">
      <c r="B741" s="151"/>
      <c r="C741" s="150"/>
      <c r="D741" s="150"/>
    </row>
    <row r="742" spans="2:4">
      <c r="B742" s="151"/>
      <c r="C742" s="150"/>
      <c r="D742" s="150"/>
    </row>
    <row r="743" spans="2:4">
      <c r="B743" s="151"/>
      <c r="C743" s="150"/>
      <c r="D743" s="150"/>
    </row>
    <row r="744" spans="2:4">
      <c r="B744" s="151"/>
      <c r="C744" s="150"/>
      <c r="D744" s="150"/>
    </row>
    <row r="745" spans="2:4">
      <c r="B745" s="151"/>
      <c r="C745" s="150"/>
      <c r="D745" s="150"/>
    </row>
    <row r="746" spans="2:4">
      <c r="B746" s="151"/>
      <c r="C746" s="150"/>
      <c r="D746" s="150"/>
    </row>
    <row r="747" spans="2:4">
      <c r="B747" s="151"/>
      <c r="C747" s="150"/>
      <c r="D747" s="150"/>
    </row>
    <row r="748" spans="2:4">
      <c r="B748" s="151"/>
      <c r="C748" s="150"/>
      <c r="D748" s="150"/>
    </row>
    <row r="749" spans="2:4">
      <c r="B749" s="151"/>
      <c r="C749" s="150"/>
      <c r="D749" s="150"/>
    </row>
    <row r="750" spans="2:4">
      <c r="B750" s="151"/>
      <c r="C750" s="150"/>
      <c r="D750" s="150"/>
    </row>
    <row r="751" spans="2:4">
      <c r="B751" s="151"/>
      <c r="C751" s="150"/>
      <c r="D751" s="150"/>
    </row>
    <row r="752" spans="2:4">
      <c r="B752" s="151"/>
      <c r="C752" s="150"/>
      <c r="D752" s="150"/>
    </row>
    <row r="753" spans="2:4">
      <c r="B753" s="151"/>
      <c r="C753" s="150"/>
      <c r="D753" s="150"/>
    </row>
    <row r="754" spans="2:4">
      <c r="B754" s="151"/>
      <c r="C754" s="150"/>
      <c r="D754" s="150"/>
    </row>
    <row r="755" spans="2:4">
      <c r="B755" s="151"/>
      <c r="C755" s="150"/>
      <c r="D755" s="150"/>
    </row>
    <row r="756" spans="2:4">
      <c r="B756" s="151"/>
      <c r="C756" s="150"/>
      <c r="D756" s="150"/>
    </row>
    <row r="757" spans="2:4">
      <c r="B757" s="151"/>
    </row>
    <row r="758" spans="2:4">
      <c r="B758" s="151"/>
    </row>
    <row r="759" spans="2:4">
      <c r="B759" s="151"/>
    </row>
    <row r="760" spans="2:4">
      <c r="B760" s="151"/>
    </row>
    <row r="761" spans="2:4">
      <c r="B761" s="151"/>
    </row>
    <row r="762" spans="2:4">
      <c r="B762" s="151"/>
    </row>
    <row r="763" spans="2:4">
      <c r="B763" s="151"/>
    </row>
    <row r="764" spans="2:4">
      <c r="B764" s="151"/>
    </row>
    <row r="765" spans="2:4">
      <c r="B765" s="151"/>
    </row>
    <row r="766" spans="2:4">
      <c r="B766" s="151"/>
    </row>
    <row r="767" spans="2:4">
      <c r="B767" s="151"/>
    </row>
    <row r="768" spans="2:4">
      <c r="B768" s="151"/>
    </row>
    <row r="769" spans="2:2">
      <c r="B769" s="151"/>
    </row>
    <row r="770" spans="2:2">
      <c r="B770" s="151"/>
    </row>
    <row r="771" spans="2:2">
      <c r="B771" s="151"/>
    </row>
    <row r="772" spans="2:2">
      <c r="B772" s="151"/>
    </row>
    <row r="773" spans="2:2">
      <c r="B773" s="151"/>
    </row>
    <row r="774" spans="2:2">
      <c r="B774" s="151"/>
    </row>
    <row r="775" spans="2:2">
      <c r="B775" s="151"/>
    </row>
    <row r="776" spans="2:2">
      <c r="B776" s="151"/>
    </row>
    <row r="777" spans="2:2">
      <c r="B777" s="151"/>
    </row>
    <row r="778" spans="2:2">
      <c r="B778" s="151"/>
    </row>
    <row r="779" spans="2:2">
      <c r="B779" s="151"/>
    </row>
    <row r="780" spans="2:2">
      <c r="B780" s="151"/>
    </row>
    <row r="781" spans="2:2">
      <c r="B781" s="151"/>
    </row>
    <row r="782" spans="2:2">
      <c r="B782" s="151"/>
    </row>
    <row r="783" spans="2:2">
      <c r="B783" s="151"/>
    </row>
    <row r="784" spans="2:2">
      <c r="B784" s="151"/>
    </row>
    <row r="785" spans="2:2">
      <c r="B785" s="151"/>
    </row>
    <row r="786" spans="2:2">
      <c r="B786" s="151"/>
    </row>
    <row r="787" spans="2:2">
      <c r="B787" s="151"/>
    </row>
    <row r="788" spans="2:2">
      <c r="B788" s="151"/>
    </row>
    <row r="789" spans="2:2">
      <c r="B789" s="151"/>
    </row>
    <row r="790" spans="2:2">
      <c r="B790" s="151"/>
    </row>
    <row r="791" spans="2:2">
      <c r="B791" s="151"/>
    </row>
    <row r="792" spans="2:2">
      <c r="B792" s="151"/>
    </row>
    <row r="793" spans="2:2">
      <c r="B793" s="151"/>
    </row>
    <row r="794" spans="2:2">
      <c r="B794" s="151"/>
    </row>
    <row r="795" spans="2:2">
      <c r="B795" s="151"/>
    </row>
    <row r="796" spans="2:2">
      <c r="B796" s="151"/>
    </row>
    <row r="797" spans="2:2">
      <c r="B797" s="151"/>
    </row>
    <row r="798" spans="2:2">
      <c r="B798" s="151"/>
    </row>
    <row r="799" spans="2:2">
      <c r="B799" s="151"/>
    </row>
    <row r="800" spans="2:2">
      <c r="B800" s="151"/>
    </row>
    <row r="801" spans="2:2">
      <c r="B801" s="151"/>
    </row>
    <row r="802" spans="2:2">
      <c r="B802" s="151"/>
    </row>
    <row r="803" spans="2:2">
      <c r="B803" s="151"/>
    </row>
    <row r="804" spans="2:2">
      <c r="B804" s="151"/>
    </row>
    <row r="805" spans="2:2">
      <c r="B805" s="151"/>
    </row>
    <row r="806" spans="2:2">
      <c r="B806" s="151"/>
    </row>
    <row r="807" spans="2:2">
      <c r="B807" s="151"/>
    </row>
    <row r="808" spans="2:2">
      <c r="B808" s="151"/>
    </row>
    <row r="809" spans="2:2">
      <c r="B809" s="151"/>
    </row>
    <row r="810" spans="2:2">
      <c r="B810" s="151"/>
    </row>
    <row r="811" spans="2:2">
      <c r="B811" s="151"/>
    </row>
    <row r="812" spans="2:2">
      <c r="B812" s="151"/>
    </row>
    <row r="813" spans="2:2">
      <c r="B813" s="151"/>
    </row>
    <row r="814" spans="2:2">
      <c r="B814" s="151"/>
    </row>
    <row r="815" spans="2:2">
      <c r="B815" s="151"/>
    </row>
    <row r="816" spans="2:2">
      <c r="B816" s="151"/>
    </row>
    <row r="817" spans="2:2">
      <c r="B817" s="151"/>
    </row>
    <row r="818" spans="2:2">
      <c r="B818" s="151"/>
    </row>
    <row r="819" spans="2:2">
      <c r="B819" s="151"/>
    </row>
    <row r="820" spans="2:2">
      <c r="B820" s="151"/>
    </row>
    <row r="821" spans="2:2">
      <c r="B821" s="151"/>
    </row>
    <row r="822" spans="2:2">
      <c r="B822" s="151"/>
    </row>
    <row r="823" spans="2:2">
      <c r="B823" s="151"/>
    </row>
    <row r="824" spans="2:2">
      <c r="B824" s="151"/>
    </row>
    <row r="825" spans="2:2">
      <c r="B825" s="151"/>
    </row>
    <row r="826" spans="2:2">
      <c r="B826" s="151"/>
    </row>
    <row r="827" spans="2:2">
      <c r="B827" s="151"/>
    </row>
    <row r="828" spans="2:2">
      <c r="B828" s="151"/>
    </row>
    <row r="829" spans="2:2">
      <c r="B829" s="151"/>
    </row>
    <row r="830" spans="2:2">
      <c r="B830" s="151"/>
    </row>
    <row r="831" spans="2:2">
      <c r="B831" s="151"/>
    </row>
    <row r="832" spans="2:2">
      <c r="B832" s="151"/>
    </row>
    <row r="833" spans="2:2">
      <c r="B833" s="151"/>
    </row>
    <row r="834" spans="2:2">
      <c r="B834" s="151"/>
    </row>
    <row r="835" spans="2:2">
      <c r="B835" s="151"/>
    </row>
    <row r="836" spans="2:2">
      <c r="B836" s="151"/>
    </row>
    <row r="837" spans="2:2">
      <c r="B837" s="151"/>
    </row>
    <row r="838" spans="2:2">
      <c r="B838" s="151"/>
    </row>
    <row r="839" spans="2:2">
      <c r="B839" s="151"/>
    </row>
    <row r="840" spans="2:2">
      <c r="B840" s="151"/>
    </row>
    <row r="841" spans="2:2">
      <c r="B841" s="151"/>
    </row>
    <row r="842" spans="2:2">
      <c r="B842" s="151"/>
    </row>
    <row r="843" spans="2:2">
      <c r="B843" s="151"/>
    </row>
    <row r="844" spans="2:2">
      <c r="B844" s="151"/>
    </row>
    <row r="845" spans="2:2">
      <c r="B845" s="151"/>
    </row>
    <row r="846" spans="2:2">
      <c r="B846" s="151"/>
    </row>
    <row r="847" spans="2:2">
      <c r="B847" s="151"/>
    </row>
    <row r="848" spans="2:2">
      <c r="B848" s="151"/>
    </row>
    <row r="849" spans="2:2">
      <c r="B849" s="151"/>
    </row>
    <row r="850" spans="2:2">
      <c r="B850" s="151"/>
    </row>
    <row r="851" spans="2:2">
      <c r="B851" s="151"/>
    </row>
    <row r="852" spans="2:2">
      <c r="B852" s="151"/>
    </row>
    <row r="853" spans="2:2">
      <c r="B853" s="151"/>
    </row>
    <row r="854" spans="2:2">
      <c r="B854" s="151"/>
    </row>
    <row r="855" spans="2:2">
      <c r="B855" s="151"/>
    </row>
    <row r="856" spans="2:2">
      <c r="B856" s="151"/>
    </row>
    <row r="857" spans="2:2">
      <c r="B857" s="151"/>
    </row>
    <row r="858" spans="2:2">
      <c r="B858" s="151"/>
    </row>
    <row r="859" spans="2:2">
      <c r="B859" s="151"/>
    </row>
    <row r="860" spans="2:2">
      <c r="B860" s="151"/>
    </row>
    <row r="861" spans="2:2">
      <c r="B861" s="151"/>
    </row>
    <row r="862" spans="2:2">
      <c r="B862" s="151"/>
    </row>
    <row r="863" spans="2:2">
      <c r="B863" s="151"/>
    </row>
    <row r="864" spans="2:2">
      <c r="B864" s="151"/>
    </row>
    <row r="865" spans="2:2">
      <c r="B865" s="151"/>
    </row>
    <row r="866" spans="2:2">
      <c r="B866" s="151"/>
    </row>
    <row r="867" spans="2:2">
      <c r="B867" s="151"/>
    </row>
    <row r="868" spans="2:2">
      <c r="B868" s="151"/>
    </row>
    <row r="869" spans="2:2">
      <c r="B869" s="151"/>
    </row>
    <row r="870" spans="2:2">
      <c r="B870" s="151"/>
    </row>
    <row r="871" spans="2:2">
      <c r="B871" s="151"/>
    </row>
    <row r="872" spans="2:2">
      <c r="B872" s="151"/>
    </row>
    <row r="873" spans="2:2">
      <c r="B873" s="151"/>
    </row>
    <row r="874" spans="2:2">
      <c r="B874" s="151"/>
    </row>
    <row r="875" spans="2:2">
      <c r="B875" s="151"/>
    </row>
    <row r="876" spans="2:2">
      <c r="B876" s="151"/>
    </row>
    <row r="877" spans="2:2">
      <c r="B877" s="151"/>
    </row>
    <row r="878" spans="2:2">
      <c r="B878" s="151"/>
    </row>
    <row r="879" spans="2:2">
      <c r="B879" s="151"/>
    </row>
    <row r="880" spans="2:2">
      <c r="B880" s="151"/>
    </row>
    <row r="881" spans="2:2">
      <c r="B881" s="151"/>
    </row>
    <row r="882" spans="2:2">
      <c r="B882" s="151"/>
    </row>
    <row r="883" spans="2:2">
      <c r="B883" s="151"/>
    </row>
    <row r="884" spans="2:2">
      <c r="B884" s="151"/>
    </row>
    <row r="885" spans="2:2">
      <c r="B885" s="151"/>
    </row>
    <row r="886" spans="2:2">
      <c r="B886" s="151"/>
    </row>
    <row r="887" spans="2:2">
      <c r="B887" s="151"/>
    </row>
    <row r="888" spans="2:2">
      <c r="B888" s="151"/>
    </row>
    <row r="889" spans="2:2">
      <c r="B889" s="151"/>
    </row>
    <row r="890" spans="2:2">
      <c r="B890" s="151"/>
    </row>
    <row r="891" spans="2:2">
      <c r="B891" s="151"/>
    </row>
    <row r="892" spans="2:2">
      <c r="B892" s="151"/>
    </row>
    <row r="893" spans="2:2">
      <c r="B893" s="151"/>
    </row>
    <row r="894" spans="2:2">
      <c r="B894" s="151"/>
    </row>
    <row r="895" spans="2:2">
      <c r="B895" s="151"/>
    </row>
    <row r="896" spans="2:2">
      <c r="B896" s="151"/>
    </row>
    <row r="897" spans="2:2">
      <c r="B897" s="151"/>
    </row>
    <row r="898" spans="2:2">
      <c r="B898" s="151"/>
    </row>
    <row r="899" spans="2:2">
      <c r="B899" s="151"/>
    </row>
    <row r="900" spans="2:2">
      <c r="B900" s="151"/>
    </row>
    <row r="901" spans="2:2">
      <c r="B901" s="151"/>
    </row>
    <row r="902" spans="2:2">
      <c r="B902" s="151"/>
    </row>
    <row r="903" spans="2:2">
      <c r="B903" s="151"/>
    </row>
    <row r="904" spans="2:2">
      <c r="B904" s="151"/>
    </row>
    <row r="905" spans="2:2">
      <c r="B905" s="151"/>
    </row>
    <row r="906" spans="2:2">
      <c r="B906" s="151"/>
    </row>
    <row r="907" spans="2:2">
      <c r="B907" s="151"/>
    </row>
    <row r="908" spans="2:2">
      <c r="B908" s="151"/>
    </row>
    <row r="909" spans="2:2">
      <c r="B909" s="151"/>
    </row>
    <row r="910" spans="2:2">
      <c r="B910" s="151"/>
    </row>
    <row r="911" spans="2:2">
      <c r="B911" s="151"/>
    </row>
    <row r="912" spans="2:2">
      <c r="B912" s="151"/>
    </row>
    <row r="913" spans="2:2">
      <c r="B913" s="151"/>
    </row>
    <row r="914" spans="2:2">
      <c r="B914" s="151"/>
    </row>
    <row r="915" spans="2:2">
      <c r="B915" s="151"/>
    </row>
    <row r="916" spans="2:2">
      <c r="B916" s="151"/>
    </row>
    <row r="917" spans="2:2">
      <c r="B917" s="151"/>
    </row>
    <row r="918" spans="2:2">
      <c r="B918" s="151"/>
    </row>
    <row r="919" spans="2:2">
      <c r="B919" s="151"/>
    </row>
    <row r="920" spans="2:2">
      <c r="B920" s="151"/>
    </row>
    <row r="921" spans="2:2">
      <c r="B921" s="151"/>
    </row>
    <row r="922" spans="2:2">
      <c r="B922" s="151"/>
    </row>
    <row r="923" spans="2:2">
      <c r="B923" s="151"/>
    </row>
    <row r="924" spans="2:2">
      <c r="B924" s="151"/>
    </row>
    <row r="925" spans="2:2">
      <c r="B925" s="151"/>
    </row>
    <row r="926" spans="2:2">
      <c r="B926" s="151"/>
    </row>
    <row r="927" spans="2:2">
      <c r="B927" s="151"/>
    </row>
    <row r="928" spans="2:2">
      <c r="B928" s="151"/>
    </row>
    <row r="929" spans="2:2">
      <c r="B929" s="151"/>
    </row>
    <row r="930" spans="2:2">
      <c r="B930" s="151"/>
    </row>
    <row r="931" spans="2:2">
      <c r="B931" s="151"/>
    </row>
    <row r="932" spans="2:2">
      <c r="B932" s="151"/>
    </row>
    <row r="933" spans="2:2">
      <c r="B933" s="151"/>
    </row>
    <row r="934" spans="2:2">
      <c r="B934" s="151"/>
    </row>
    <row r="935" spans="2:2">
      <c r="B935" s="151"/>
    </row>
    <row r="936" spans="2:2">
      <c r="B936" s="151"/>
    </row>
    <row r="937" spans="2:2">
      <c r="B937" s="151"/>
    </row>
    <row r="938" spans="2:2">
      <c r="B938" s="151"/>
    </row>
    <row r="939" spans="2:2">
      <c r="B939" s="151"/>
    </row>
    <row r="940" spans="2:2">
      <c r="B940" s="151"/>
    </row>
    <row r="941" spans="2:2">
      <c r="B941" s="151"/>
    </row>
    <row r="942" spans="2:2">
      <c r="B942" s="151"/>
    </row>
    <row r="943" spans="2:2">
      <c r="B943" s="151"/>
    </row>
    <row r="944" spans="2:2">
      <c r="B944" s="151"/>
    </row>
    <row r="945" spans="2:2">
      <c r="B945" s="151"/>
    </row>
    <row r="946" spans="2:2">
      <c r="B946" s="151"/>
    </row>
    <row r="947" spans="2:2">
      <c r="B947" s="151"/>
    </row>
    <row r="948" spans="2:2">
      <c r="B948" s="151"/>
    </row>
    <row r="949" spans="2:2">
      <c r="B949" s="151"/>
    </row>
    <row r="950" spans="2:2">
      <c r="B950" s="151"/>
    </row>
    <row r="951" spans="2:2">
      <c r="B951" s="151"/>
    </row>
    <row r="952" spans="2:2">
      <c r="B952" s="151"/>
    </row>
    <row r="953" spans="2:2">
      <c r="B953" s="151"/>
    </row>
    <row r="954" spans="2:2">
      <c r="B954" s="151"/>
    </row>
    <row r="955" spans="2:2">
      <c r="B955" s="151"/>
    </row>
    <row r="956" spans="2:2">
      <c r="B956" s="151"/>
    </row>
    <row r="957" spans="2:2">
      <c r="B957" s="151"/>
    </row>
    <row r="958" spans="2:2">
      <c r="B958" s="151"/>
    </row>
    <row r="959" spans="2:2">
      <c r="B959" s="151"/>
    </row>
    <row r="960" spans="2:2">
      <c r="B960" s="151"/>
    </row>
    <row r="961" spans="2:2">
      <c r="B961" s="151"/>
    </row>
    <row r="962" spans="2:2">
      <c r="B962" s="151"/>
    </row>
    <row r="963" spans="2:2">
      <c r="B963" s="151"/>
    </row>
    <row r="964" spans="2:2">
      <c r="B964" s="151"/>
    </row>
    <row r="965" spans="2:2">
      <c r="B965" s="151"/>
    </row>
    <row r="966" spans="2:2">
      <c r="B966" s="151"/>
    </row>
    <row r="967" spans="2:2">
      <c r="B967" s="151"/>
    </row>
    <row r="968" spans="2:2">
      <c r="B968" s="151"/>
    </row>
    <row r="969" spans="2:2">
      <c r="B969" s="151"/>
    </row>
    <row r="970" spans="2:2">
      <c r="B970" s="151"/>
    </row>
    <row r="971" spans="2:2">
      <c r="B971" s="151"/>
    </row>
    <row r="972" spans="2:2">
      <c r="B972" s="151"/>
    </row>
    <row r="973" spans="2:2">
      <c r="B973" s="151"/>
    </row>
    <row r="974" spans="2:2">
      <c r="B974" s="151"/>
    </row>
    <row r="975" spans="2:2">
      <c r="B975" s="151"/>
    </row>
    <row r="976" spans="2:2">
      <c r="B976" s="151"/>
    </row>
    <row r="977" spans="2:2">
      <c r="B977" s="151"/>
    </row>
    <row r="978" spans="2:2">
      <c r="B978" s="151"/>
    </row>
    <row r="979" spans="2:2">
      <c r="B979" s="151"/>
    </row>
    <row r="980" spans="2:2">
      <c r="B980" s="151"/>
    </row>
    <row r="981" spans="2:2">
      <c r="B981" s="151"/>
    </row>
    <row r="982" spans="2:2">
      <c r="B982" s="151"/>
    </row>
    <row r="983" spans="2:2">
      <c r="B983" s="151"/>
    </row>
    <row r="984" spans="2:2">
      <c r="B984" s="151"/>
    </row>
    <row r="985" spans="2:2">
      <c r="B985" s="151"/>
    </row>
    <row r="986" spans="2:2">
      <c r="B986" s="151"/>
    </row>
    <row r="987" spans="2:2">
      <c r="B987" s="151"/>
    </row>
    <row r="988" spans="2:2">
      <c r="B988" s="151"/>
    </row>
    <row r="989" spans="2:2">
      <c r="B989" s="151"/>
    </row>
    <row r="990" spans="2:2">
      <c r="B990" s="151"/>
    </row>
    <row r="991" spans="2:2">
      <c r="B991" s="151"/>
    </row>
    <row r="992" spans="2:2">
      <c r="B992" s="151"/>
    </row>
    <row r="993" spans="2:2">
      <c r="B993" s="151"/>
    </row>
    <row r="994" spans="2:2">
      <c r="B994" s="151"/>
    </row>
    <row r="995" spans="2:2">
      <c r="B995" s="151"/>
    </row>
    <row r="996" spans="2:2">
      <c r="B996" s="151"/>
    </row>
    <row r="997" spans="2:2">
      <c r="B997" s="151"/>
    </row>
    <row r="998" spans="2:2">
      <c r="B998" s="151"/>
    </row>
    <row r="999" spans="2:2">
      <c r="B999" s="151"/>
    </row>
    <row r="1000" spans="2:2">
      <c r="B1000" s="151"/>
    </row>
    <row r="1001" spans="2:2">
      <c r="B1001" s="151"/>
    </row>
    <row r="1002" spans="2:2">
      <c r="B1002" s="151"/>
    </row>
    <row r="1003" spans="2:2">
      <c r="B1003" s="151"/>
    </row>
    <row r="1004" spans="2:2">
      <c r="B1004" s="151"/>
    </row>
    <row r="1005" spans="2:2">
      <c r="B1005" s="151"/>
    </row>
    <row r="1006" spans="2:2">
      <c r="B1006" s="151"/>
    </row>
    <row r="1007" spans="2:2">
      <c r="B1007" s="151"/>
    </row>
    <row r="1008" spans="2:2">
      <c r="B1008" s="151"/>
    </row>
    <row r="1009" spans="2:2">
      <c r="B1009" s="151"/>
    </row>
    <row r="1010" spans="2:2">
      <c r="B1010" s="151"/>
    </row>
    <row r="1011" spans="2:2">
      <c r="B1011" s="151"/>
    </row>
    <row r="1012" spans="2:2">
      <c r="B1012" s="151"/>
    </row>
    <row r="1013" spans="2:2">
      <c r="B1013" s="151"/>
    </row>
    <row r="1014" spans="2:2">
      <c r="B1014" s="151"/>
    </row>
    <row r="1015" spans="2:2">
      <c r="B1015" s="151"/>
    </row>
    <row r="1016" spans="2:2">
      <c r="B1016" s="151"/>
    </row>
    <row r="1017" spans="2:2">
      <c r="B1017" s="151"/>
    </row>
    <row r="1018" spans="2:2">
      <c r="B1018" s="151"/>
    </row>
    <row r="1019" spans="2:2">
      <c r="B1019" s="151"/>
    </row>
    <row r="1020" spans="2:2">
      <c r="B1020" s="151"/>
    </row>
    <row r="1021" spans="2:2">
      <c r="B1021" s="151"/>
    </row>
    <row r="1022" spans="2:2">
      <c r="B1022" s="151"/>
    </row>
    <row r="1023" spans="2:2">
      <c r="B1023" s="151"/>
    </row>
    <row r="1024" spans="2:2">
      <c r="B1024" s="151"/>
    </row>
    <row r="1025" spans="2:2">
      <c r="B1025" s="151"/>
    </row>
    <row r="1026" spans="2:2">
      <c r="B1026" s="151"/>
    </row>
    <row r="1027" spans="2:2">
      <c r="B1027" s="151"/>
    </row>
    <row r="1028" spans="2:2">
      <c r="B1028" s="151"/>
    </row>
    <row r="1029" spans="2:2">
      <c r="B1029" s="151"/>
    </row>
    <row r="1030" spans="2:2">
      <c r="B1030" s="151"/>
    </row>
    <row r="1031" spans="2:2">
      <c r="B1031" s="151"/>
    </row>
    <row r="1032" spans="2:2">
      <c r="B1032" s="151"/>
    </row>
    <row r="1033" spans="2:2">
      <c r="B1033" s="151"/>
    </row>
    <row r="1034" spans="2:2">
      <c r="B1034" s="151"/>
    </row>
    <row r="1035" spans="2:2">
      <c r="B1035" s="151"/>
    </row>
    <row r="1036" spans="2:2">
      <c r="B1036" s="151"/>
    </row>
    <row r="1037" spans="2:2">
      <c r="B1037" s="151"/>
    </row>
    <row r="1038" spans="2:2">
      <c r="B1038" s="151"/>
    </row>
    <row r="1039" spans="2:2">
      <c r="B1039" s="151"/>
    </row>
    <row r="1040" spans="2:2">
      <c r="B1040" s="151"/>
    </row>
    <row r="1041" spans="2:2">
      <c r="B1041" s="151"/>
    </row>
    <row r="1042" spans="2:2">
      <c r="B1042" s="151"/>
    </row>
    <row r="1043" spans="2:2">
      <c r="B1043" s="151"/>
    </row>
    <row r="1044" spans="2:2">
      <c r="B1044" s="151"/>
    </row>
    <row r="1045" spans="2:2">
      <c r="B1045" s="151"/>
    </row>
    <row r="1046" spans="2:2">
      <c r="B1046" s="151"/>
    </row>
    <row r="1047" spans="2:2">
      <c r="B1047" s="151"/>
    </row>
    <row r="1048" spans="2:2">
      <c r="B1048" s="151"/>
    </row>
    <row r="1049" spans="2:2">
      <c r="B1049" s="151"/>
    </row>
    <row r="1050" spans="2:2">
      <c r="B1050" s="151"/>
    </row>
    <row r="1051" spans="2:2">
      <c r="B1051" s="151"/>
    </row>
    <row r="1052" spans="2:2">
      <c r="B1052" s="151"/>
    </row>
    <row r="1053" spans="2:2">
      <c r="B1053" s="151"/>
    </row>
    <row r="1054" spans="2:2">
      <c r="B1054" s="151"/>
    </row>
    <row r="1055" spans="2:2">
      <c r="B1055" s="151"/>
    </row>
    <row r="1056" spans="2:2">
      <c r="B1056" s="151"/>
    </row>
    <row r="1057" spans="2:2">
      <c r="B1057" s="151"/>
    </row>
    <row r="1058" spans="2:2">
      <c r="B1058" s="151"/>
    </row>
    <row r="1059" spans="2:2">
      <c r="B1059" s="151"/>
    </row>
    <row r="1060" spans="2:2">
      <c r="B1060" s="151"/>
    </row>
    <row r="1061" spans="2:2">
      <c r="B1061" s="151"/>
    </row>
    <row r="1062" spans="2:2">
      <c r="B1062" s="151"/>
    </row>
    <row r="1063" spans="2:2">
      <c r="B1063" s="151"/>
    </row>
    <row r="1064" spans="2:2">
      <c r="B1064" s="151"/>
    </row>
    <row r="1065" spans="2:2">
      <c r="B1065" s="151"/>
    </row>
    <row r="1066" spans="2:2">
      <c r="B1066" s="151"/>
    </row>
    <row r="1067" spans="2:2">
      <c r="B1067" s="151"/>
    </row>
    <row r="1068" spans="2:2">
      <c r="B1068" s="151"/>
    </row>
    <row r="1069" spans="2:2">
      <c r="B1069" s="151"/>
    </row>
    <row r="1070" spans="2:2">
      <c r="B1070" s="151"/>
    </row>
    <row r="1071" spans="2:2">
      <c r="B1071" s="151"/>
    </row>
    <row r="1072" spans="2:2">
      <c r="B1072" s="151"/>
    </row>
    <row r="1073" spans="2:2">
      <c r="B1073" s="151"/>
    </row>
    <row r="1074" spans="2:2">
      <c r="B1074" s="151"/>
    </row>
    <row r="1075" spans="2:2">
      <c r="B1075" s="151"/>
    </row>
    <row r="1076" spans="2:2">
      <c r="B1076" s="151"/>
    </row>
    <row r="1077" spans="2:2">
      <c r="B1077" s="151"/>
    </row>
    <row r="1078" spans="2:2">
      <c r="B1078" s="151"/>
    </row>
    <row r="1079" spans="2:2">
      <c r="B1079" s="151"/>
    </row>
    <row r="1080" spans="2:2">
      <c r="B1080" s="151"/>
    </row>
    <row r="1081" spans="2:2">
      <c r="B1081" s="151"/>
    </row>
    <row r="1082" spans="2:2">
      <c r="B1082" s="151"/>
    </row>
    <row r="1083" spans="2:2">
      <c r="B1083" s="151"/>
    </row>
    <row r="1084" spans="2:2">
      <c r="B1084" s="151"/>
    </row>
    <row r="1085" spans="2:2">
      <c r="B1085" s="151"/>
    </row>
    <row r="1086" spans="2:2">
      <c r="B1086" s="151"/>
    </row>
    <row r="1087" spans="2:2">
      <c r="B1087" s="151"/>
    </row>
    <row r="1088" spans="2:2">
      <c r="B1088" s="151"/>
    </row>
    <row r="1089" spans="2:2">
      <c r="B1089" s="151"/>
    </row>
    <row r="1090" spans="2:2">
      <c r="B1090" s="151"/>
    </row>
    <row r="1091" spans="2:2">
      <c r="B1091" s="151"/>
    </row>
    <row r="1092" spans="2:2">
      <c r="B1092" s="151"/>
    </row>
    <row r="1093" spans="2:2">
      <c r="B1093" s="151"/>
    </row>
    <row r="1094" spans="2:2">
      <c r="B1094" s="151"/>
    </row>
    <row r="1095" spans="2:2">
      <c r="B1095" s="151"/>
    </row>
    <row r="1096" spans="2:2">
      <c r="B1096" s="151"/>
    </row>
    <row r="1097" spans="2:2">
      <c r="B1097" s="151"/>
    </row>
    <row r="1098" spans="2:2">
      <c r="B1098" s="151"/>
    </row>
    <row r="1099" spans="2:2">
      <c r="B1099" s="151"/>
    </row>
    <row r="1100" spans="2:2">
      <c r="B1100" s="151"/>
    </row>
    <row r="1101" spans="2:2">
      <c r="B1101" s="151"/>
    </row>
    <row r="1102" spans="2:2">
      <c r="B1102" s="151"/>
    </row>
    <row r="1103" spans="2:2">
      <c r="B1103" s="151"/>
    </row>
    <row r="1104" spans="2:2">
      <c r="B1104" s="151"/>
    </row>
    <row r="1105" spans="2:2">
      <c r="B1105" s="151"/>
    </row>
    <row r="1106" spans="2:2">
      <c r="B1106" s="151"/>
    </row>
    <row r="1107" spans="2:2">
      <c r="B1107" s="151"/>
    </row>
    <row r="1108" spans="2:2">
      <c r="B1108" s="151"/>
    </row>
    <row r="1109" spans="2:2">
      <c r="B1109" s="151"/>
    </row>
    <row r="1110" spans="2:2">
      <c r="B1110" s="151"/>
    </row>
    <row r="1111" spans="2:2">
      <c r="B1111" s="151"/>
    </row>
    <row r="1112" spans="2:2">
      <c r="B1112" s="151"/>
    </row>
    <row r="1113" spans="2:2">
      <c r="B1113" s="151"/>
    </row>
    <row r="1114" spans="2:2">
      <c r="B1114" s="151"/>
    </row>
    <row r="1115" spans="2:2">
      <c r="B1115" s="151"/>
    </row>
    <row r="1116" spans="2:2">
      <c r="B1116" s="151"/>
    </row>
    <row r="1117" spans="2:2">
      <c r="B1117" s="151"/>
    </row>
    <row r="1118" spans="2:2">
      <c r="B1118" s="151"/>
    </row>
    <row r="1119" spans="2:2">
      <c r="B1119" s="151"/>
    </row>
    <row r="1120" spans="2:2">
      <c r="B1120" s="151"/>
    </row>
    <row r="1121" spans="2:2">
      <c r="B1121" s="151"/>
    </row>
    <row r="1122" spans="2:2">
      <c r="B1122" s="151"/>
    </row>
    <row r="1123" spans="2:2">
      <c r="B1123" s="151"/>
    </row>
    <row r="1124" spans="2:2">
      <c r="B1124" s="151"/>
    </row>
    <row r="1125" spans="2:2">
      <c r="B1125" s="151"/>
    </row>
    <row r="1126" spans="2:2">
      <c r="B1126" s="151"/>
    </row>
    <row r="1127" spans="2:2">
      <c r="B1127" s="151"/>
    </row>
    <row r="1128" spans="2:2">
      <c r="B1128" s="151"/>
    </row>
    <row r="1129" spans="2:2">
      <c r="B1129" s="151"/>
    </row>
    <row r="1130" spans="2:2">
      <c r="B1130" s="151"/>
    </row>
    <row r="1131" spans="2:2">
      <c r="B1131" s="151"/>
    </row>
    <row r="1132" spans="2:2">
      <c r="B1132" s="151"/>
    </row>
    <row r="1133" spans="2:2">
      <c r="B1133" s="151"/>
    </row>
    <row r="1134" spans="2:2">
      <c r="B1134" s="151"/>
    </row>
    <row r="1135" spans="2:2">
      <c r="B1135" s="151"/>
    </row>
    <row r="1136" spans="2:2">
      <c r="B1136" s="151"/>
    </row>
    <row r="1137" spans="2:2">
      <c r="B1137" s="151"/>
    </row>
    <row r="1138" spans="2:2">
      <c r="B1138" s="151"/>
    </row>
    <row r="1139" spans="2:2">
      <c r="B1139" s="151"/>
    </row>
    <row r="1140" spans="2:2">
      <c r="B1140" s="151"/>
    </row>
    <row r="1141" spans="2:2">
      <c r="B1141" s="151"/>
    </row>
    <row r="1142" spans="2:2">
      <c r="B1142" s="151"/>
    </row>
    <row r="1143" spans="2:2">
      <c r="B1143" s="151"/>
    </row>
    <row r="1144" spans="2:2">
      <c r="B1144" s="151"/>
    </row>
    <row r="1145" spans="2:2">
      <c r="B1145" s="151"/>
    </row>
    <row r="1146" spans="2:2">
      <c r="B1146" s="151"/>
    </row>
    <row r="1147" spans="2:2">
      <c r="B1147" s="151"/>
    </row>
    <row r="1148" spans="2:2">
      <c r="B1148" s="151"/>
    </row>
    <row r="1149" spans="2:2">
      <c r="B1149" s="151"/>
    </row>
    <row r="1150" spans="2:2">
      <c r="B1150" s="151"/>
    </row>
    <row r="1151" spans="2:2">
      <c r="B1151" s="151"/>
    </row>
    <row r="1152" spans="2:2">
      <c r="B1152" s="151"/>
    </row>
    <row r="1153" spans="2:2">
      <c r="B1153" s="151"/>
    </row>
    <row r="1154" spans="2:2">
      <c r="B1154" s="151"/>
    </row>
    <row r="1155" spans="2:2">
      <c r="B1155" s="151"/>
    </row>
    <row r="1156" spans="2:2">
      <c r="B1156" s="151"/>
    </row>
    <row r="1157" spans="2:2">
      <c r="B1157" s="151"/>
    </row>
    <row r="1158" spans="2:2">
      <c r="B1158" s="151"/>
    </row>
    <row r="1159" spans="2:2">
      <c r="B1159" s="151"/>
    </row>
    <row r="1160" spans="2:2">
      <c r="B1160" s="151"/>
    </row>
    <row r="1161" spans="2:2">
      <c r="B1161" s="151"/>
    </row>
    <row r="1162" spans="2:2">
      <c r="B1162" s="151"/>
    </row>
    <row r="1163" spans="2:2">
      <c r="B1163" s="151"/>
    </row>
    <row r="1164" spans="2:2">
      <c r="B1164" s="151"/>
    </row>
    <row r="1165" spans="2:2">
      <c r="B1165" s="151"/>
    </row>
    <row r="1166" spans="2:2">
      <c r="B1166" s="151"/>
    </row>
    <row r="1167" spans="2:2">
      <c r="B1167" s="151"/>
    </row>
    <row r="1168" spans="2:2">
      <c r="B1168" s="151"/>
    </row>
    <row r="1169" spans="2:2">
      <c r="B1169" s="151"/>
    </row>
    <row r="1170" spans="2:2">
      <c r="B1170" s="151"/>
    </row>
    <row r="1171" spans="2:2">
      <c r="B1171" s="151"/>
    </row>
    <row r="1172" spans="2:2">
      <c r="B1172" s="151"/>
    </row>
    <row r="1173" spans="2:2">
      <c r="B1173" s="151"/>
    </row>
    <row r="1174" spans="2:2">
      <c r="B1174" s="151"/>
    </row>
    <row r="1175" spans="2:2">
      <c r="B1175" s="151"/>
    </row>
    <row r="1176" spans="2:2">
      <c r="B1176" s="151"/>
    </row>
    <row r="1177" spans="2:2">
      <c r="B1177" s="151"/>
    </row>
    <row r="1178" spans="2:2">
      <c r="B1178" s="151"/>
    </row>
    <row r="1179" spans="2:2">
      <c r="B1179" s="151"/>
    </row>
    <row r="1180" spans="2:2">
      <c r="B1180" s="151"/>
    </row>
    <row r="1181" spans="2:2">
      <c r="B1181" s="151"/>
    </row>
    <row r="1182" spans="2:2">
      <c r="B1182" s="151"/>
    </row>
    <row r="1183" spans="2:2">
      <c r="B1183" s="151"/>
    </row>
    <row r="1184" spans="2:2">
      <c r="B1184" s="151"/>
    </row>
    <row r="1185" spans="2:2">
      <c r="B1185" s="151"/>
    </row>
    <row r="1186" spans="2:2">
      <c r="B1186" s="151"/>
    </row>
    <row r="1187" spans="2:2">
      <c r="B1187" s="151"/>
    </row>
    <row r="1188" spans="2:2">
      <c r="B1188" s="151"/>
    </row>
    <row r="1189" spans="2:2">
      <c r="B1189" s="151"/>
    </row>
    <row r="1190" spans="2:2">
      <c r="B1190" s="151"/>
    </row>
    <row r="1191" spans="2:2">
      <c r="B1191" s="151"/>
    </row>
    <row r="1192" spans="2:2">
      <c r="B1192" s="151"/>
    </row>
    <row r="1193" spans="2:2">
      <c r="B1193" s="151"/>
    </row>
    <row r="1194" spans="2:2">
      <c r="B1194" s="151"/>
    </row>
    <row r="1195" spans="2:2">
      <c r="B1195" s="151"/>
    </row>
    <row r="1196" spans="2:2">
      <c r="B1196" s="151"/>
    </row>
    <row r="1197" spans="2:2">
      <c r="B1197" s="151"/>
    </row>
    <row r="1198" spans="2:2">
      <c r="B1198" s="151"/>
    </row>
    <row r="1199" spans="2:2">
      <c r="B1199" s="151"/>
    </row>
    <row r="1200" spans="2:2">
      <c r="B1200" s="151"/>
    </row>
    <row r="1201" spans="2:2">
      <c r="B1201" s="151"/>
    </row>
    <row r="1202" spans="2:2">
      <c r="B1202" s="151"/>
    </row>
    <row r="1203" spans="2:2">
      <c r="B1203" s="151"/>
    </row>
    <row r="1204" spans="2:2">
      <c r="B1204" s="151"/>
    </row>
    <row r="1205" spans="2:2">
      <c r="B1205" s="151"/>
    </row>
    <row r="1206" spans="2:2">
      <c r="B1206" s="151"/>
    </row>
    <row r="1207" spans="2:2">
      <c r="B1207" s="151"/>
    </row>
    <row r="1208" spans="2:2">
      <c r="B1208" s="151"/>
    </row>
    <row r="1209" spans="2:2">
      <c r="B1209" s="151"/>
    </row>
    <row r="1210" spans="2:2">
      <c r="B1210" s="151"/>
    </row>
    <row r="1211" spans="2:2">
      <c r="B1211" s="151"/>
    </row>
    <row r="1212" spans="2:2">
      <c r="B1212" s="151"/>
    </row>
    <row r="1213" spans="2:2">
      <c r="B1213" s="151"/>
    </row>
    <row r="1214" spans="2:2">
      <c r="B1214" s="151"/>
    </row>
    <row r="1215" spans="2:2">
      <c r="B1215" s="151"/>
    </row>
    <row r="1216" spans="2:2">
      <c r="B1216" s="151"/>
    </row>
    <row r="1217" spans="2:2">
      <c r="B1217" s="151"/>
    </row>
    <row r="1218" spans="2:2">
      <c r="B1218" s="151"/>
    </row>
    <row r="1219" spans="2:2">
      <c r="B1219" s="151"/>
    </row>
    <row r="1220" spans="2:2">
      <c r="B1220" s="151"/>
    </row>
    <row r="1221" spans="2:2">
      <c r="B1221" s="151"/>
    </row>
    <row r="1222" spans="2:2">
      <c r="B1222" s="151"/>
    </row>
    <row r="1223" spans="2:2">
      <c r="B1223" s="151"/>
    </row>
    <row r="1224" spans="2:2">
      <c r="B1224" s="151"/>
    </row>
    <row r="1225" spans="2:2">
      <c r="B1225" s="151"/>
    </row>
    <row r="1226" spans="2:2">
      <c r="B1226" s="151"/>
    </row>
    <row r="1227" spans="2:2">
      <c r="B1227" s="151"/>
    </row>
    <row r="1228" spans="2:2">
      <c r="B1228" s="151"/>
    </row>
    <row r="1229" spans="2:2">
      <c r="B1229" s="151"/>
    </row>
    <row r="1230" spans="2:2">
      <c r="B1230" s="151"/>
    </row>
    <row r="1231" spans="2:2">
      <c r="B1231" s="151"/>
    </row>
    <row r="1232" spans="2:2">
      <c r="B1232" s="151"/>
    </row>
    <row r="1233" spans="2:2">
      <c r="B1233" s="151"/>
    </row>
    <row r="1234" spans="2:2">
      <c r="B1234" s="151"/>
    </row>
    <row r="1235" spans="2:2">
      <c r="B1235" s="151"/>
    </row>
    <row r="1236" spans="2:2">
      <c r="B1236" s="151"/>
    </row>
    <row r="1237" spans="2:2">
      <c r="B1237" s="151"/>
    </row>
    <row r="1238" spans="2:2">
      <c r="B1238" s="151"/>
    </row>
    <row r="1239" spans="2:2">
      <c r="B1239" s="151"/>
    </row>
    <row r="1240" spans="2:2">
      <c r="B1240" s="151"/>
    </row>
    <row r="1241" spans="2:2">
      <c r="B1241" s="151"/>
    </row>
    <row r="1242" spans="2:2">
      <c r="B1242" s="151"/>
    </row>
    <row r="1243" spans="2:2">
      <c r="B1243" s="151"/>
    </row>
    <row r="1244" spans="2:2">
      <c r="B1244" s="151"/>
    </row>
    <row r="1245" spans="2:2">
      <c r="B1245" s="151"/>
    </row>
    <row r="1246" spans="2:2">
      <c r="B1246" s="151"/>
    </row>
    <row r="1247" spans="2:2">
      <c r="B1247" s="151"/>
    </row>
    <row r="1248" spans="2:2">
      <c r="B1248" s="151"/>
    </row>
    <row r="1249" spans="2:2">
      <c r="B1249" s="151"/>
    </row>
    <row r="1250" spans="2:2">
      <c r="B1250" s="151"/>
    </row>
    <row r="1251" spans="2:2">
      <c r="B1251" s="151"/>
    </row>
    <row r="1252" spans="2:2">
      <c r="B1252" s="151"/>
    </row>
    <row r="1253" spans="2:2">
      <c r="B1253" s="151"/>
    </row>
    <row r="1254" spans="2:2">
      <c r="B1254" s="151"/>
    </row>
    <row r="1255" spans="2:2">
      <c r="B1255" s="151"/>
    </row>
    <row r="1256" spans="2:2">
      <c r="B1256" s="151"/>
    </row>
    <row r="1257" spans="2:2">
      <c r="B1257" s="151"/>
    </row>
    <row r="1258" spans="2:2">
      <c r="B1258" s="151"/>
    </row>
    <row r="1259" spans="2:2">
      <c r="B1259" s="151"/>
    </row>
    <row r="1260" spans="2:2">
      <c r="B1260" s="151"/>
    </row>
    <row r="1261" spans="2:2">
      <c r="B1261" s="151"/>
    </row>
    <row r="1262" spans="2:2">
      <c r="B1262" s="151"/>
    </row>
    <row r="1263" spans="2:2">
      <c r="B1263" s="151"/>
    </row>
    <row r="1264" spans="2:2">
      <c r="B1264" s="151"/>
    </row>
    <row r="1265" spans="2:2">
      <c r="B1265" s="151"/>
    </row>
    <row r="1266" spans="2:2">
      <c r="B1266" s="151"/>
    </row>
    <row r="1267" spans="2:2">
      <c r="B1267" s="151"/>
    </row>
    <row r="1268" spans="2:2">
      <c r="B1268" s="151"/>
    </row>
    <row r="1269" spans="2:2">
      <c r="B1269" s="151"/>
    </row>
    <row r="1270" spans="2:2">
      <c r="B1270" s="151"/>
    </row>
    <row r="1271" spans="2:2">
      <c r="B1271" s="151"/>
    </row>
    <row r="1272" spans="2:2">
      <c r="B1272" s="151"/>
    </row>
    <row r="1273" spans="2:2">
      <c r="B1273" s="151"/>
    </row>
    <row r="1274" spans="2:2">
      <c r="B1274" s="151"/>
    </row>
    <row r="1275" spans="2:2">
      <c r="B1275" s="151"/>
    </row>
    <row r="1276" spans="2:2">
      <c r="B1276" s="151"/>
    </row>
    <row r="1277" spans="2:2">
      <c r="B1277" s="151"/>
    </row>
    <row r="1278" spans="2:2">
      <c r="B1278" s="151"/>
    </row>
    <row r="1279" spans="2:2">
      <c r="B1279" s="151"/>
    </row>
    <row r="1280" spans="2:2">
      <c r="B1280" s="151"/>
    </row>
    <row r="1281" spans="2:2">
      <c r="B1281" s="151"/>
    </row>
    <row r="1282" spans="2:2">
      <c r="B1282" s="151"/>
    </row>
    <row r="1283" spans="2:2">
      <c r="B1283" s="151"/>
    </row>
    <row r="1284" spans="2:2">
      <c r="B1284" s="151"/>
    </row>
    <row r="1285" spans="2:2">
      <c r="B1285" s="151"/>
    </row>
    <row r="1286" spans="2:2">
      <c r="B1286" s="151"/>
    </row>
    <row r="1287" spans="2:2">
      <c r="B1287" s="151"/>
    </row>
    <row r="1288" spans="2:2">
      <c r="B1288" s="151"/>
    </row>
    <row r="1289" spans="2:2">
      <c r="B1289" s="151"/>
    </row>
    <row r="1290" spans="2:2">
      <c r="B1290" s="151"/>
    </row>
    <row r="1291" spans="2:2">
      <c r="B1291" s="151"/>
    </row>
    <row r="1292" spans="2:2">
      <c r="B1292" s="151"/>
    </row>
    <row r="1293" spans="2:2">
      <c r="B1293" s="151"/>
    </row>
    <row r="1294" spans="2:2">
      <c r="B1294" s="151"/>
    </row>
    <row r="1295" spans="2:2">
      <c r="B1295" s="151"/>
    </row>
    <row r="1296" spans="2:2">
      <c r="B1296" s="151"/>
    </row>
    <row r="1297" spans="2:2">
      <c r="B1297" s="151"/>
    </row>
    <row r="1298" spans="2:2">
      <c r="B1298" s="151"/>
    </row>
    <row r="1299" spans="2:2">
      <c r="B1299" s="151"/>
    </row>
    <row r="1300" spans="2:2">
      <c r="B1300" s="151"/>
    </row>
    <row r="1301" spans="2:2">
      <c r="B1301" s="151"/>
    </row>
    <row r="1302" spans="2:2">
      <c r="B1302" s="151"/>
    </row>
    <row r="1303" spans="2:2">
      <c r="B1303" s="151"/>
    </row>
    <row r="1304" spans="2:2">
      <c r="B1304" s="151"/>
    </row>
    <row r="1305" spans="2:2">
      <c r="B1305" s="151"/>
    </row>
    <row r="1306" spans="2:2">
      <c r="B1306" s="151"/>
    </row>
    <row r="1307" spans="2:2">
      <c r="B1307" s="151"/>
    </row>
    <row r="1308" spans="2:2">
      <c r="B1308" s="151"/>
    </row>
    <row r="1309" spans="2:2">
      <c r="B1309" s="151"/>
    </row>
    <row r="1310" spans="2:2">
      <c r="B1310" s="151"/>
    </row>
    <row r="1311" spans="2:2">
      <c r="B1311" s="151"/>
    </row>
    <row r="1312" spans="2:2">
      <c r="B1312" s="151"/>
    </row>
    <row r="1313" spans="2:2">
      <c r="B1313" s="151"/>
    </row>
    <row r="1314" spans="2:2">
      <c r="B1314" s="151"/>
    </row>
    <row r="1315" spans="2:2">
      <c r="B1315" s="151"/>
    </row>
    <row r="1316" spans="2:2">
      <c r="B1316" s="151"/>
    </row>
    <row r="1317" spans="2:2">
      <c r="B1317" s="151"/>
    </row>
    <row r="1318" spans="2:2">
      <c r="B1318" s="151"/>
    </row>
    <row r="1319" spans="2:2">
      <c r="B1319" s="151"/>
    </row>
    <row r="1320" spans="2:2">
      <c r="B1320" s="151"/>
    </row>
    <row r="1321" spans="2:2">
      <c r="B1321" s="151"/>
    </row>
    <row r="1322" spans="2:2">
      <c r="B1322" s="151"/>
    </row>
    <row r="1323" spans="2:2">
      <c r="B1323" s="151"/>
    </row>
    <row r="1324" spans="2:2">
      <c r="B1324" s="151"/>
    </row>
    <row r="1325" spans="2:2">
      <c r="B1325" s="151"/>
    </row>
    <row r="1326" spans="2:2">
      <c r="B1326" s="151"/>
    </row>
    <row r="1327" spans="2:2">
      <c r="B1327" s="151"/>
    </row>
    <row r="1328" spans="2:2">
      <c r="B1328" s="151"/>
    </row>
    <row r="1329" spans="2:2">
      <c r="B1329" s="151"/>
    </row>
    <row r="1330" spans="2:2">
      <c r="B1330" s="151"/>
    </row>
    <row r="1331" spans="2:2">
      <c r="B1331" s="151"/>
    </row>
    <row r="1332" spans="2:2">
      <c r="B1332" s="151"/>
    </row>
    <row r="1333" spans="2:2">
      <c r="B1333" s="151"/>
    </row>
    <row r="1334" spans="2:2">
      <c r="B1334" s="151"/>
    </row>
    <row r="1335" spans="2:2">
      <c r="B1335" s="151"/>
    </row>
    <row r="1336" spans="2:2">
      <c r="B1336" s="151"/>
    </row>
    <row r="1337" spans="2:2">
      <c r="B1337" s="151"/>
    </row>
    <row r="1338" spans="2:2">
      <c r="B1338" s="151"/>
    </row>
    <row r="1339" spans="2:2">
      <c r="B1339" s="151"/>
    </row>
    <row r="1340" spans="2:2">
      <c r="B1340" s="151"/>
    </row>
    <row r="1341" spans="2:2">
      <c r="B1341" s="151"/>
    </row>
    <row r="1342" spans="2:2">
      <c r="B1342" s="151"/>
    </row>
    <row r="1343" spans="2:2">
      <c r="B1343" s="151"/>
    </row>
    <row r="1344" spans="2:2">
      <c r="B1344" s="151"/>
    </row>
    <row r="1345" spans="2:2">
      <c r="B1345" s="151"/>
    </row>
    <row r="1346" spans="2:2">
      <c r="B1346" s="151"/>
    </row>
    <row r="1347" spans="2:2">
      <c r="B1347" s="151"/>
    </row>
    <row r="1348" spans="2:2">
      <c r="B1348" s="151"/>
    </row>
    <row r="1349" spans="2:2">
      <c r="B1349" s="151"/>
    </row>
    <row r="1350" spans="2:2">
      <c r="B1350" s="151"/>
    </row>
    <row r="1351" spans="2:2">
      <c r="B1351" s="151"/>
    </row>
    <row r="1352" spans="2:2">
      <c r="B1352" s="151"/>
    </row>
    <row r="1353" spans="2:2">
      <c r="B1353" s="151"/>
    </row>
    <row r="1354" spans="2:2">
      <c r="B1354" s="151"/>
    </row>
    <row r="1355" spans="2:2">
      <c r="B1355" s="151"/>
    </row>
    <row r="1356" spans="2:2">
      <c r="B1356" s="151"/>
    </row>
    <row r="1357" spans="2:2">
      <c r="B1357" s="151"/>
    </row>
    <row r="1358" spans="2:2">
      <c r="B1358" s="151"/>
    </row>
    <row r="1359" spans="2:2">
      <c r="B1359" s="151"/>
    </row>
    <row r="1360" spans="2:2">
      <c r="B1360" s="151"/>
    </row>
    <row r="1361" spans="2:2">
      <c r="B1361" s="151"/>
    </row>
    <row r="1362" spans="2:2">
      <c r="B1362" s="151"/>
    </row>
    <row r="1363" spans="2:2">
      <c r="B1363" s="151"/>
    </row>
    <row r="1364" spans="2:2">
      <c r="B1364" s="151"/>
    </row>
    <row r="1365" spans="2:2">
      <c r="B1365" s="151"/>
    </row>
    <row r="1366" spans="2:2">
      <c r="B1366" s="151"/>
    </row>
    <row r="1367" spans="2:2">
      <c r="B1367" s="151"/>
    </row>
    <row r="1368" spans="2:2">
      <c r="B1368" s="151"/>
    </row>
    <row r="1369" spans="2:2">
      <c r="B1369" s="151"/>
    </row>
    <row r="1370" spans="2:2">
      <c r="B1370" s="151"/>
    </row>
    <row r="1371" spans="2:2">
      <c r="B1371" s="151"/>
    </row>
    <row r="1372" spans="2:2">
      <c r="B1372" s="151"/>
    </row>
    <row r="1373" spans="2:2">
      <c r="B1373" s="151"/>
    </row>
    <row r="1374" spans="2:2">
      <c r="B1374" s="151"/>
    </row>
    <row r="1375" spans="2:2">
      <c r="B1375" s="151"/>
    </row>
    <row r="1376" spans="2:2">
      <c r="B1376" s="151"/>
    </row>
    <row r="1377" spans="2:2">
      <c r="B1377" s="151"/>
    </row>
    <row r="1378" spans="2:2">
      <c r="B1378" s="151"/>
    </row>
    <row r="1379" spans="2:2">
      <c r="B1379" s="151"/>
    </row>
    <row r="1380" spans="2:2">
      <c r="B1380" s="151"/>
    </row>
    <row r="1381" spans="2:2">
      <c r="B1381" s="151"/>
    </row>
    <row r="1382" spans="2:2">
      <c r="B1382" s="151"/>
    </row>
    <row r="1383" spans="2:2">
      <c r="B1383" s="151"/>
    </row>
    <row r="1384" spans="2:2">
      <c r="B1384" s="151"/>
    </row>
    <row r="1385" spans="2:2">
      <c r="B1385" s="151"/>
    </row>
    <row r="1386" spans="2:2">
      <c r="B1386" s="151"/>
    </row>
    <row r="1387" spans="2:2">
      <c r="B1387" s="151"/>
    </row>
    <row r="1388" spans="2:2">
      <c r="B1388" s="151"/>
    </row>
    <row r="1389" spans="2:2">
      <c r="B1389" s="151"/>
    </row>
    <row r="1390" spans="2:2">
      <c r="B1390" s="151"/>
    </row>
    <row r="1391" spans="2:2">
      <c r="B1391" s="151"/>
    </row>
    <row r="1392" spans="2:2">
      <c r="B1392" s="151"/>
    </row>
    <row r="1393" spans="2:2">
      <c r="B1393" s="151"/>
    </row>
    <row r="1394" spans="2:2">
      <c r="B1394" s="151"/>
    </row>
    <row r="1395" spans="2:2">
      <c r="B1395" s="151"/>
    </row>
    <row r="1396" spans="2:2">
      <c r="B1396" s="151"/>
    </row>
    <row r="1397" spans="2:2">
      <c r="B1397" s="151"/>
    </row>
    <row r="1398" spans="2:2">
      <c r="B1398" s="151"/>
    </row>
    <row r="1399" spans="2:2">
      <c r="B1399" s="151"/>
    </row>
    <row r="1400" spans="2:2">
      <c r="B1400" s="151"/>
    </row>
    <row r="1401" spans="2:2">
      <c r="B1401" s="151"/>
    </row>
    <row r="1402" spans="2:2">
      <c r="B1402" s="151"/>
    </row>
    <row r="1403" spans="2:2">
      <c r="B1403" s="151"/>
    </row>
    <row r="1404" spans="2:2">
      <c r="B1404" s="151"/>
    </row>
    <row r="1405" spans="2:2">
      <c r="B1405" s="151"/>
    </row>
    <row r="1406" spans="2:2">
      <c r="B1406" s="151"/>
    </row>
    <row r="1407" spans="2:2">
      <c r="B1407" s="151"/>
    </row>
    <row r="1408" spans="2:2">
      <c r="B1408" s="151"/>
    </row>
    <row r="1409" spans="2:2">
      <c r="B1409" s="151"/>
    </row>
    <row r="1410" spans="2:2">
      <c r="B1410" s="151"/>
    </row>
    <row r="1411" spans="2:2">
      <c r="B1411" s="151"/>
    </row>
    <row r="1412" spans="2:2">
      <c r="B1412" s="151"/>
    </row>
    <row r="1413" spans="2:2">
      <c r="B1413" s="151"/>
    </row>
    <row r="1414" spans="2:2">
      <c r="B1414" s="151"/>
    </row>
    <row r="1415" spans="2:2">
      <c r="B1415" s="151"/>
    </row>
    <row r="1416" spans="2:2">
      <c r="B1416" s="151"/>
    </row>
    <row r="1417" spans="2:2">
      <c r="B1417" s="151"/>
    </row>
  </sheetData>
  <mergeCells count="2">
    <mergeCell ref="I63:I64"/>
    <mergeCell ref="J63:J64"/>
  </mergeCells>
  <conditionalFormatting sqref="D2:D32 D49:D63 D65:D97 D99:D666 D46:D47 D34:D38 D40:D44">
    <cfRule type="expression" dxfId="2" priority="4" stopIfTrue="1">
      <formula>#REF!&gt;=0.05</formula>
    </cfRule>
    <cfRule type="expression" dxfId="1" priority="5" stopIfTrue="1">
      <formula>#REF!&lt;1</formula>
    </cfRule>
    <cfRule type="expression" dxfId="0" priority="6" stopIfTrue="1">
      <formula>#REF!&gt;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6BBFC-A2BC-5746-A0BC-9E35E8614BCB}">
  <dimension ref="A1:S47"/>
  <sheetViews>
    <sheetView topLeftCell="A5" zoomScale="99" workbookViewId="0">
      <selection activeCell="M39" sqref="M39:S45"/>
    </sheetView>
  </sheetViews>
  <sheetFormatPr defaultColWidth="11" defaultRowHeight="15.95"/>
  <cols>
    <col min="1" max="1" width="18.375" style="2" customWidth="1"/>
    <col min="2" max="4" width="10.875" style="2"/>
    <col min="5" max="5" width="11.625" style="2" customWidth="1"/>
  </cols>
  <sheetData>
    <row r="1" spans="1:19">
      <c r="A1" s="9" t="s">
        <v>658</v>
      </c>
      <c r="B1" s="10"/>
      <c r="C1" s="10"/>
      <c r="D1" s="10"/>
      <c r="E1" s="12"/>
      <c r="H1" s="23"/>
    </row>
    <row r="2" spans="1:19">
      <c r="A2"/>
      <c r="B2"/>
      <c r="C2"/>
      <c r="D2"/>
      <c r="E2" s="13"/>
      <c r="F2" s="1"/>
      <c r="G2" s="1"/>
    </row>
    <row r="3" spans="1:19">
      <c r="A3" s="8" t="s">
        <v>659</v>
      </c>
      <c r="B3" s="8" t="s">
        <v>660</v>
      </c>
      <c r="C3"/>
      <c r="D3"/>
      <c r="E3" s="13"/>
      <c r="H3" s="23"/>
    </row>
    <row r="4" spans="1:19">
      <c r="A4" t="s">
        <v>661</v>
      </c>
      <c r="B4"/>
      <c r="C4"/>
      <c r="D4"/>
      <c r="E4" s="13"/>
      <c r="F4" s="1"/>
      <c r="G4" s="1"/>
    </row>
    <row r="5" spans="1:19">
      <c r="A5" t="s">
        <v>662</v>
      </c>
      <c r="B5"/>
      <c r="C5"/>
      <c r="D5"/>
      <c r="E5" s="13"/>
    </row>
    <row r="6" spans="1:19">
      <c r="A6" t="s">
        <v>663</v>
      </c>
      <c r="B6"/>
      <c r="C6"/>
      <c r="D6"/>
      <c r="E6" s="13"/>
      <c r="F6" s="1"/>
      <c r="G6" s="1"/>
    </row>
    <row r="7" spans="1:19">
      <c r="A7" t="s">
        <v>664</v>
      </c>
      <c r="B7"/>
      <c r="C7"/>
      <c r="D7"/>
      <c r="E7" s="13"/>
    </row>
    <row r="8" spans="1:19">
      <c r="A8"/>
      <c r="B8"/>
      <c r="C8"/>
      <c r="D8"/>
      <c r="E8" s="13"/>
    </row>
    <row r="9" spans="1:19">
      <c r="A9" s="8" t="s">
        <v>665</v>
      </c>
      <c r="B9" s="8"/>
      <c r="C9"/>
      <c r="D9"/>
      <c r="E9" s="13"/>
    </row>
    <row r="10" spans="1:19">
      <c r="A10" t="s">
        <v>666</v>
      </c>
      <c r="B10"/>
      <c r="C10"/>
      <c r="D10"/>
      <c r="E10" s="13"/>
    </row>
    <row r="11" spans="1:19">
      <c r="A11" s="11" t="s">
        <v>667</v>
      </c>
      <c r="B11" s="11"/>
      <c r="C11" s="11"/>
      <c r="D11" s="11"/>
      <c r="E11" s="14"/>
    </row>
    <row r="14" spans="1:19">
      <c r="A14" s="42" t="s">
        <v>668</v>
      </c>
      <c r="B14" s="31"/>
      <c r="C14" s="32"/>
      <c r="D14" s="32"/>
      <c r="E14" s="32"/>
      <c r="I14" s="23"/>
    </row>
    <row r="15" spans="1:19">
      <c r="A15" s="43" t="s">
        <v>669</v>
      </c>
      <c r="B15" s="31"/>
      <c r="C15" s="31"/>
      <c r="D15" s="31"/>
      <c r="E15" s="31"/>
      <c r="G15" t="s">
        <v>670</v>
      </c>
      <c r="M15" t="s">
        <v>671</v>
      </c>
      <c r="N15" t="s">
        <v>672</v>
      </c>
      <c r="O15" t="s">
        <v>673</v>
      </c>
      <c r="P15" t="s">
        <v>674</v>
      </c>
      <c r="Q15" t="s">
        <v>675</v>
      </c>
      <c r="R15" t="s">
        <v>676</v>
      </c>
    </row>
    <row r="16" spans="1:19">
      <c r="A16" s="19" t="s">
        <v>677</v>
      </c>
      <c r="B16" s="17" t="s">
        <v>678</v>
      </c>
      <c r="C16" s="16" t="s">
        <v>679</v>
      </c>
      <c r="D16" s="18" t="s">
        <v>680</v>
      </c>
      <c r="E16" s="18" t="s">
        <v>681</v>
      </c>
      <c r="G16" t="s">
        <v>682</v>
      </c>
      <c r="H16" t="s">
        <v>683</v>
      </c>
      <c r="I16" t="s">
        <v>684</v>
      </c>
      <c r="J16" t="s">
        <v>685</v>
      </c>
      <c r="M16" t="s">
        <v>686</v>
      </c>
      <c r="N16">
        <v>-17.09</v>
      </c>
      <c r="O16" t="s">
        <v>687</v>
      </c>
      <c r="P16" t="s">
        <v>688</v>
      </c>
      <c r="Q16" t="s">
        <v>689</v>
      </c>
      <c r="R16">
        <v>0.24210000000000001</v>
      </c>
      <c r="S16" t="s">
        <v>690</v>
      </c>
    </row>
    <row r="17" spans="1:19">
      <c r="A17" s="16" t="s">
        <v>691</v>
      </c>
      <c r="B17" s="21" t="s">
        <v>692</v>
      </c>
      <c r="C17" s="21" t="s">
        <v>693</v>
      </c>
      <c r="D17" s="21" t="s">
        <v>694</v>
      </c>
      <c r="E17" s="21" t="s">
        <v>695</v>
      </c>
      <c r="G17">
        <v>3</v>
      </c>
      <c r="H17">
        <v>295.2</v>
      </c>
      <c r="I17" t="s">
        <v>696</v>
      </c>
      <c r="J17" t="s">
        <v>697</v>
      </c>
      <c r="M17" t="s">
        <v>698</v>
      </c>
      <c r="N17">
        <v>-9.26</v>
      </c>
      <c r="O17" t="s">
        <v>699</v>
      </c>
      <c r="P17" t="s">
        <v>688</v>
      </c>
      <c r="Q17" t="s">
        <v>689</v>
      </c>
      <c r="R17">
        <v>0.7198</v>
      </c>
      <c r="S17" t="s">
        <v>700</v>
      </c>
    </row>
    <row r="18" spans="1:19">
      <c r="A18" s="25"/>
      <c r="B18" s="26">
        <v>43.360999999999997</v>
      </c>
      <c r="C18" s="26">
        <v>68</v>
      </c>
      <c r="D18" s="26">
        <v>41</v>
      </c>
      <c r="E18" s="26">
        <v>54</v>
      </c>
      <c r="G18">
        <v>19</v>
      </c>
      <c r="H18">
        <v>231</v>
      </c>
      <c r="M18" t="s">
        <v>701</v>
      </c>
      <c r="N18">
        <v>-7.46</v>
      </c>
      <c r="O18" t="s">
        <v>702</v>
      </c>
      <c r="P18" t="s">
        <v>688</v>
      </c>
      <c r="Q18" t="s">
        <v>689</v>
      </c>
      <c r="R18">
        <v>0.84860000000000002</v>
      </c>
      <c r="S18" t="s">
        <v>703</v>
      </c>
    </row>
    <row r="19" spans="1:19">
      <c r="A19" s="25"/>
      <c r="B19" s="26">
        <v>27.577999999999999</v>
      </c>
      <c r="C19" s="26">
        <v>77</v>
      </c>
      <c r="D19" s="26">
        <v>59</v>
      </c>
      <c r="E19" s="26">
        <v>62</v>
      </c>
      <c r="G19">
        <v>22</v>
      </c>
      <c r="M19" t="s">
        <v>704</v>
      </c>
      <c r="N19">
        <v>7.8330000000000002</v>
      </c>
      <c r="O19" t="s">
        <v>705</v>
      </c>
      <c r="P19" t="s">
        <v>688</v>
      </c>
      <c r="Q19" t="s">
        <v>689</v>
      </c>
      <c r="R19">
        <v>0.80859999999999999</v>
      </c>
      <c r="S19" t="s">
        <v>706</v>
      </c>
    </row>
    <row r="20" spans="1:19">
      <c r="A20" s="25" t="s">
        <v>707</v>
      </c>
      <c r="B20" s="26">
        <v>56</v>
      </c>
      <c r="C20" s="26">
        <v>49</v>
      </c>
      <c r="D20" s="26">
        <v>65</v>
      </c>
      <c r="E20" s="26">
        <v>37</v>
      </c>
      <c r="M20" t="s">
        <v>708</v>
      </c>
      <c r="N20">
        <v>9.6329999999999991</v>
      </c>
      <c r="O20" t="s">
        <v>709</v>
      </c>
      <c r="P20" t="s">
        <v>688</v>
      </c>
      <c r="Q20" t="s">
        <v>689</v>
      </c>
      <c r="R20">
        <v>0.72470000000000001</v>
      </c>
      <c r="S20" t="s">
        <v>710</v>
      </c>
    </row>
    <row r="21" spans="1:19">
      <c r="A21" s="25" t="s">
        <v>711</v>
      </c>
      <c r="B21" s="26">
        <v>46</v>
      </c>
      <c r="C21" s="26">
        <v>40</v>
      </c>
      <c r="D21" s="26">
        <v>78</v>
      </c>
      <c r="E21" s="26">
        <v>84</v>
      </c>
      <c r="M21" t="s">
        <v>712</v>
      </c>
      <c r="N21">
        <v>1.8</v>
      </c>
      <c r="O21" t="s">
        <v>713</v>
      </c>
      <c r="P21" t="s">
        <v>688</v>
      </c>
      <c r="Q21" t="s">
        <v>689</v>
      </c>
      <c r="R21">
        <v>0.99729999999999996</v>
      </c>
      <c r="S21" t="s">
        <v>714</v>
      </c>
    </row>
    <row r="22" spans="1:19">
      <c r="A22" s="25"/>
      <c r="B22" s="26">
        <v>60</v>
      </c>
      <c r="C22" s="26">
        <v>78</v>
      </c>
      <c r="D22" s="26">
        <v>52</v>
      </c>
      <c r="E22" s="26">
        <v>39</v>
      </c>
    </row>
    <row r="23" spans="1:19">
      <c r="A23" s="25"/>
      <c r="B23" s="26">
        <v>53.5</v>
      </c>
      <c r="C23" s="26">
        <v>77</v>
      </c>
      <c r="D23" s="26">
        <v>47</v>
      </c>
      <c r="E23" s="27"/>
    </row>
    <row r="24" spans="1:19">
      <c r="A24" s="28" t="s">
        <v>715</v>
      </c>
      <c r="B24" s="27">
        <v>47.73983333333333</v>
      </c>
      <c r="C24" s="27">
        <v>64.833333333333329</v>
      </c>
      <c r="D24" s="27">
        <v>57</v>
      </c>
      <c r="E24" s="27">
        <v>55.2</v>
      </c>
    </row>
    <row r="25" spans="1:19">
      <c r="A25" s="29"/>
      <c r="B25" s="29"/>
      <c r="C25" s="29"/>
      <c r="D25" s="29"/>
      <c r="E25" s="29"/>
    </row>
    <row r="26" spans="1:19">
      <c r="A26" s="30"/>
      <c r="B26" s="31"/>
      <c r="C26" s="30"/>
      <c r="D26" s="32"/>
      <c r="E26" s="32"/>
    </row>
    <row r="27" spans="1:19">
      <c r="A27" s="33" t="s">
        <v>18</v>
      </c>
      <c r="B27" s="34"/>
      <c r="C27" s="34"/>
      <c r="D27" s="34"/>
      <c r="E27" s="34"/>
      <c r="G27" t="s">
        <v>716</v>
      </c>
      <c r="H27" t="s">
        <v>717</v>
      </c>
      <c r="I27" t="s">
        <v>682</v>
      </c>
      <c r="J27" t="s">
        <v>683</v>
      </c>
      <c r="K27" t="s">
        <v>684</v>
      </c>
      <c r="L27" t="s">
        <v>685</v>
      </c>
      <c r="M27" t="s">
        <v>671</v>
      </c>
      <c r="N27" t="s">
        <v>672</v>
      </c>
      <c r="O27" t="s">
        <v>673</v>
      </c>
      <c r="P27" t="s">
        <v>674</v>
      </c>
      <c r="Q27" t="s">
        <v>675</v>
      </c>
      <c r="R27" t="s">
        <v>676</v>
      </c>
    </row>
    <row r="28" spans="1:19">
      <c r="A28" s="35" t="s">
        <v>677</v>
      </c>
      <c r="B28" s="36" t="s">
        <v>678</v>
      </c>
      <c r="C28" s="37" t="s">
        <v>679</v>
      </c>
      <c r="D28" s="38" t="s">
        <v>680</v>
      </c>
      <c r="E28" s="38" t="s">
        <v>681</v>
      </c>
      <c r="G28" t="s">
        <v>718</v>
      </c>
      <c r="H28">
        <v>2434</v>
      </c>
      <c r="I28">
        <v>3</v>
      </c>
      <c r="J28">
        <v>811.5</v>
      </c>
      <c r="K28" t="s">
        <v>719</v>
      </c>
      <c r="L28" t="s">
        <v>720</v>
      </c>
      <c r="M28" t="s">
        <v>721</v>
      </c>
      <c r="N28">
        <v>-11.09</v>
      </c>
      <c r="O28" t="s">
        <v>722</v>
      </c>
      <c r="P28" t="s">
        <v>688</v>
      </c>
      <c r="Q28" t="s">
        <v>689</v>
      </c>
      <c r="R28">
        <v>0.1993</v>
      </c>
      <c r="S28" t="s">
        <v>690</v>
      </c>
    </row>
    <row r="29" spans="1:19">
      <c r="A29" s="39" t="s">
        <v>691</v>
      </c>
      <c r="B29" s="39">
        <v>0</v>
      </c>
      <c r="C29" s="39">
        <v>6</v>
      </c>
      <c r="D29" s="39">
        <v>24</v>
      </c>
      <c r="E29" s="39">
        <v>96</v>
      </c>
      <c r="G29" t="s">
        <v>723</v>
      </c>
      <c r="H29">
        <v>1733</v>
      </c>
      <c r="I29">
        <v>20</v>
      </c>
      <c r="J29">
        <v>86.67</v>
      </c>
      <c r="M29" t="s">
        <v>724</v>
      </c>
      <c r="N29">
        <v>-16.190000000000001</v>
      </c>
      <c r="O29" t="s">
        <v>725</v>
      </c>
      <c r="P29" t="s">
        <v>726</v>
      </c>
      <c r="Q29" t="s">
        <v>727</v>
      </c>
      <c r="R29">
        <v>3.2099999999999997E-2</v>
      </c>
      <c r="S29" t="s">
        <v>700</v>
      </c>
    </row>
    <row r="30" spans="1:19">
      <c r="A30" s="25"/>
      <c r="B30" s="40">
        <v>33</v>
      </c>
      <c r="C30" s="40">
        <v>64.5</v>
      </c>
      <c r="D30" s="40">
        <v>58</v>
      </c>
      <c r="E30" s="40">
        <v>70</v>
      </c>
      <c r="G30" t="s">
        <v>728</v>
      </c>
      <c r="H30">
        <v>4168</v>
      </c>
      <c r="I30">
        <v>23</v>
      </c>
      <c r="M30" t="s">
        <v>729</v>
      </c>
      <c r="N30">
        <v>-28.02</v>
      </c>
      <c r="O30" t="s">
        <v>730</v>
      </c>
      <c r="P30" t="s">
        <v>726</v>
      </c>
      <c r="Q30" t="s">
        <v>731</v>
      </c>
      <c r="R30">
        <v>2.0000000000000001E-4</v>
      </c>
      <c r="S30" t="s">
        <v>703</v>
      </c>
    </row>
    <row r="31" spans="1:19">
      <c r="A31" s="25"/>
      <c r="B31" s="40">
        <v>49.872</v>
      </c>
      <c r="C31" s="40">
        <v>54.4</v>
      </c>
      <c r="D31" s="40">
        <v>72</v>
      </c>
      <c r="E31" s="40">
        <v>73</v>
      </c>
      <c r="M31" t="s">
        <v>732</v>
      </c>
      <c r="N31">
        <v>-5.0999999999999996</v>
      </c>
      <c r="O31" t="s">
        <v>733</v>
      </c>
      <c r="P31" t="s">
        <v>688</v>
      </c>
      <c r="Q31" t="s">
        <v>689</v>
      </c>
      <c r="R31">
        <v>0.7792</v>
      </c>
      <c r="S31" t="s">
        <v>706</v>
      </c>
    </row>
    <row r="32" spans="1:19">
      <c r="A32" s="25" t="s">
        <v>707</v>
      </c>
      <c r="B32" s="40">
        <v>60</v>
      </c>
      <c r="C32" s="40">
        <v>62</v>
      </c>
      <c r="D32" s="40">
        <v>58</v>
      </c>
      <c r="E32" s="40">
        <v>64</v>
      </c>
      <c r="M32" t="s">
        <v>734</v>
      </c>
      <c r="N32">
        <v>-16.93</v>
      </c>
      <c r="O32" t="s">
        <v>735</v>
      </c>
      <c r="P32" t="s">
        <v>726</v>
      </c>
      <c r="Q32" t="s">
        <v>727</v>
      </c>
      <c r="R32">
        <v>2.3900000000000001E-2</v>
      </c>
      <c r="S32" t="s">
        <v>710</v>
      </c>
    </row>
    <row r="33" spans="1:19">
      <c r="A33" s="25" t="s">
        <v>711</v>
      </c>
      <c r="B33" s="40">
        <v>61</v>
      </c>
      <c r="C33" s="40">
        <v>56.5</v>
      </c>
      <c r="D33" s="40">
        <v>83</v>
      </c>
      <c r="E33" s="40">
        <v>87</v>
      </c>
      <c r="M33" t="s">
        <v>736</v>
      </c>
      <c r="N33">
        <v>-11.83</v>
      </c>
      <c r="O33" t="s">
        <v>737</v>
      </c>
      <c r="P33" t="s">
        <v>688</v>
      </c>
      <c r="Q33" t="s">
        <v>689</v>
      </c>
      <c r="R33">
        <v>0.157</v>
      </c>
      <c r="S33" t="s">
        <v>714</v>
      </c>
    </row>
    <row r="34" spans="1:19">
      <c r="A34" s="25"/>
      <c r="B34" s="40">
        <v>43</v>
      </c>
      <c r="C34" s="40">
        <v>65</v>
      </c>
      <c r="D34" s="40">
        <v>62</v>
      </c>
      <c r="E34" s="40">
        <v>88</v>
      </c>
    </row>
    <row r="35" spans="1:19">
      <c r="A35" s="25"/>
      <c r="B35" s="40">
        <v>55</v>
      </c>
      <c r="C35" s="40">
        <v>66</v>
      </c>
      <c r="D35" s="40">
        <v>66</v>
      </c>
      <c r="E35" s="40">
        <v>88</v>
      </c>
    </row>
    <row r="36" spans="1:19">
      <c r="A36" s="29" t="s">
        <v>738</v>
      </c>
      <c r="B36" s="27">
        <v>50.312000000000005</v>
      </c>
      <c r="C36" s="27">
        <v>61.4</v>
      </c>
      <c r="D36" s="27">
        <v>66.5</v>
      </c>
      <c r="E36" s="27">
        <v>78.333333333333329</v>
      </c>
    </row>
    <row r="37" spans="1:19">
      <c r="A37" s="29"/>
      <c r="B37" s="29"/>
      <c r="C37" s="29"/>
      <c r="D37" s="29"/>
      <c r="E37" s="29"/>
    </row>
    <row r="38" spans="1:19">
      <c r="A38" s="41" t="s">
        <v>739</v>
      </c>
      <c r="B38" s="27"/>
      <c r="C38" s="27"/>
      <c r="D38" s="27"/>
      <c r="E38" s="27"/>
    </row>
    <row r="39" spans="1:19">
      <c r="A39" s="41" t="s">
        <v>677</v>
      </c>
      <c r="B39" s="41" t="s">
        <v>678</v>
      </c>
      <c r="C39" s="41" t="s">
        <v>679</v>
      </c>
      <c r="D39" s="41" t="s">
        <v>680</v>
      </c>
      <c r="E39" s="41" t="s">
        <v>681</v>
      </c>
      <c r="G39" t="s">
        <v>716</v>
      </c>
      <c r="H39" t="s">
        <v>717</v>
      </c>
      <c r="I39" t="s">
        <v>682</v>
      </c>
      <c r="J39" t="s">
        <v>683</v>
      </c>
      <c r="K39" t="s">
        <v>684</v>
      </c>
      <c r="L39" t="s">
        <v>685</v>
      </c>
      <c r="M39" t="s">
        <v>671</v>
      </c>
      <c r="N39" t="s">
        <v>672</v>
      </c>
      <c r="O39" t="s">
        <v>673</v>
      </c>
      <c r="P39" t="s">
        <v>674</v>
      </c>
      <c r="Q39" t="s">
        <v>675</v>
      </c>
      <c r="R39" t="s">
        <v>676</v>
      </c>
    </row>
    <row r="40" spans="1:19">
      <c r="A40" s="41" t="s">
        <v>740</v>
      </c>
      <c r="B40" s="41">
        <v>0</v>
      </c>
      <c r="C40" s="41">
        <v>6</v>
      </c>
      <c r="D40" s="41">
        <v>24</v>
      </c>
      <c r="E40" s="41">
        <v>96</v>
      </c>
      <c r="G40" t="s">
        <v>718</v>
      </c>
      <c r="H40">
        <v>0.2286</v>
      </c>
      <c r="I40">
        <v>3</v>
      </c>
      <c r="J40">
        <v>7.6219999999999996E-2</v>
      </c>
      <c r="K40" t="s">
        <v>741</v>
      </c>
      <c r="L40" t="s">
        <v>742</v>
      </c>
      <c r="M40" t="s">
        <v>721</v>
      </c>
      <c r="N40">
        <v>-0.1133</v>
      </c>
      <c r="O40" t="s">
        <v>743</v>
      </c>
      <c r="P40" t="s">
        <v>726</v>
      </c>
      <c r="Q40" t="s">
        <v>727</v>
      </c>
      <c r="R40">
        <v>1.8100000000000002E-2</v>
      </c>
      <c r="S40" t="s">
        <v>690</v>
      </c>
    </row>
    <row r="41" spans="1:19">
      <c r="A41" s="25"/>
      <c r="B41" s="27">
        <v>0.13</v>
      </c>
      <c r="C41" s="27">
        <v>0.22</v>
      </c>
      <c r="D41" s="27">
        <v>0.25</v>
      </c>
      <c r="E41" s="27">
        <v>0.48</v>
      </c>
      <c r="G41" t="s">
        <v>723</v>
      </c>
      <c r="H41">
        <v>7.1650000000000005E-2</v>
      </c>
      <c r="I41">
        <v>20</v>
      </c>
      <c r="J41">
        <v>3.5829999999999998E-3</v>
      </c>
      <c r="M41" t="s">
        <v>724</v>
      </c>
      <c r="N41">
        <v>-0.1517</v>
      </c>
      <c r="O41" t="s">
        <v>744</v>
      </c>
      <c r="P41" t="s">
        <v>726</v>
      </c>
      <c r="Q41" t="s">
        <v>745</v>
      </c>
      <c r="R41">
        <v>1.5E-3</v>
      </c>
      <c r="S41" t="s">
        <v>700</v>
      </c>
    </row>
    <row r="42" spans="1:19">
      <c r="A42" s="25"/>
      <c r="B42" s="27">
        <v>0.15</v>
      </c>
      <c r="C42" s="27">
        <v>0.2</v>
      </c>
      <c r="D42" s="27">
        <v>0.38</v>
      </c>
      <c r="E42" s="27">
        <v>0.48</v>
      </c>
      <c r="G42" t="s">
        <v>728</v>
      </c>
      <c r="H42">
        <v>0.30030000000000001</v>
      </c>
      <c r="I42">
        <v>23</v>
      </c>
      <c r="M42" t="s">
        <v>729</v>
      </c>
      <c r="N42">
        <v>-0.27329999999999999</v>
      </c>
      <c r="O42" t="s">
        <v>746</v>
      </c>
      <c r="P42" t="s">
        <v>726</v>
      </c>
      <c r="Q42" t="s">
        <v>747</v>
      </c>
      <c r="R42" t="s">
        <v>748</v>
      </c>
      <c r="S42" t="s">
        <v>703</v>
      </c>
    </row>
    <row r="43" spans="1:19">
      <c r="A43" s="25" t="s">
        <v>707</v>
      </c>
      <c r="B43" s="27">
        <v>0.19</v>
      </c>
      <c r="C43" s="27">
        <v>0.21</v>
      </c>
      <c r="D43" s="27">
        <v>0.31</v>
      </c>
      <c r="E43" s="27">
        <v>0.28999999999999998</v>
      </c>
      <c r="M43" t="s">
        <v>732</v>
      </c>
      <c r="N43">
        <v>-3.8330000000000003E-2</v>
      </c>
      <c r="O43" t="s">
        <v>749</v>
      </c>
      <c r="P43" t="s">
        <v>688</v>
      </c>
      <c r="Q43" t="s">
        <v>689</v>
      </c>
      <c r="R43">
        <v>0.68810000000000004</v>
      </c>
      <c r="S43" t="s">
        <v>706</v>
      </c>
    </row>
    <row r="44" spans="1:19">
      <c r="A44" s="25" t="s">
        <v>750</v>
      </c>
      <c r="B44" s="27">
        <v>0.14000000000000001</v>
      </c>
      <c r="C44" s="27">
        <v>0.37</v>
      </c>
      <c r="D44" s="27">
        <v>0.32</v>
      </c>
      <c r="E44" s="27">
        <v>0.51</v>
      </c>
      <c r="M44" t="s">
        <v>734</v>
      </c>
      <c r="N44">
        <v>-0.16</v>
      </c>
      <c r="O44" t="s">
        <v>751</v>
      </c>
      <c r="P44" t="s">
        <v>726</v>
      </c>
      <c r="Q44" t="s">
        <v>731</v>
      </c>
      <c r="R44">
        <v>8.9999999999999998E-4</v>
      </c>
      <c r="S44" t="s">
        <v>710</v>
      </c>
    </row>
    <row r="45" spans="1:19">
      <c r="A45" s="25"/>
      <c r="B45" s="27">
        <v>0.17</v>
      </c>
      <c r="C45" s="27">
        <v>0.34</v>
      </c>
      <c r="D45" s="27">
        <v>0.31</v>
      </c>
      <c r="E45" s="27">
        <v>0.38</v>
      </c>
      <c r="M45" t="s">
        <v>736</v>
      </c>
      <c r="N45">
        <v>-0.1217</v>
      </c>
      <c r="O45" t="s">
        <v>752</v>
      </c>
      <c r="P45" t="s">
        <v>726</v>
      </c>
      <c r="Q45" t="s">
        <v>727</v>
      </c>
      <c r="R45">
        <v>1.06E-2</v>
      </c>
      <c r="S45" t="s">
        <v>714</v>
      </c>
    </row>
    <row r="46" spans="1:19">
      <c r="A46" s="25"/>
      <c r="B46" s="27">
        <v>0.17</v>
      </c>
      <c r="C46" s="27">
        <v>0.28999999999999998</v>
      </c>
      <c r="D46" s="27">
        <v>0.28999999999999998</v>
      </c>
      <c r="E46" s="27">
        <v>0.45</v>
      </c>
    </row>
    <row r="47" spans="1:19">
      <c r="A47" s="28" t="s">
        <v>738</v>
      </c>
      <c r="B47" s="27">
        <v>0.15833333333333335</v>
      </c>
      <c r="C47" s="27">
        <v>0.27166666666666667</v>
      </c>
      <c r="D47" s="27">
        <v>0.31</v>
      </c>
      <c r="E47" s="27">
        <v>0.431666666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8F12-2ADF-4640-8464-9756EF181E54}">
  <dimension ref="A1:Y26"/>
  <sheetViews>
    <sheetView workbookViewId="0">
      <selection activeCell="I31" sqref="I31"/>
    </sheetView>
  </sheetViews>
  <sheetFormatPr defaultColWidth="11" defaultRowHeight="15.95"/>
  <cols>
    <col min="1" max="1" width="15.5" customWidth="1"/>
    <col min="2" max="4" width="10.875" style="5"/>
    <col min="5" max="5" width="15" style="5" customWidth="1"/>
  </cols>
  <sheetData>
    <row r="1" spans="1:13">
      <c r="A1" s="9" t="s">
        <v>753</v>
      </c>
      <c r="B1" s="10"/>
      <c r="C1" s="10"/>
      <c r="D1" s="10"/>
      <c r="E1" s="12"/>
    </row>
    <row r="2" spans="1:13">
      <c r="B2"/>
      <c r="C2"/>
      <c r="D2"/>
      <c r="E2" s="13"/>
    </row>
    <row r="3" spans="1:13">
      <c r="A3" s="8" t="s">
        <v>659</v>
      </c>
      <c r="B3" s="8" t="s">
        <v>660</v>
      </c>
      <c r="C3"/>
      <c r="D3"/>
      <c r="E3" s="13"/>
    </row>
    <row r="4" spans="1:13">
      <c r="A4" t="s">
        <v>661</v>
      </c>
      <c r="B4"/>
      <c r="C4"/>
      <c r="D4"/>
      <c r="E4" s="13"/>
    </row>
    <row r="5" spans="1:13">
      <c r="A5" t="s">
        <v>662</v>
      </c>
      <c r="B5"/>
      <c r="C5"/>
      <c r="D5"/>
      <c r="E5" s="13"/>
    </row>
    <row r="6" spans="1:13">
      <c r="B6"/>
      <c r="C6"/>
      <c r="D6"/>
      <c r="E6" s="13"/>
    </row>
    <row r="7" spans="1:13">
      <c r="A7" s="8" t="s">
        <v>665</v>
      </c>
      <c r="B7"/>
      <c r="C7"/>
      <c r="D7"/>
      <c r="E7" s="13"/>
    </row>
    <row r="8" spans="1:13">
      <c r="A8" s="24" t="s">
        <v>754</v>
      </c>
      <c r="B8"/>
      <c r="C8"/>
      <c r="D8"/>
      <c r="E8" s="13"/>
    </row>
    <row r="9" spans="1:13">
      <c r="A9" s="11"/>
      <c r="B9" s="11"/>
      <c r="C9" s="11"/>
      <c r="D9" s="11"/>
      <c r="E9" s="14"/>
    </row>
    <row r="10" spans="1:13">
      <c r="I10" s="3"/>
      <c r="J10" s="6"/>
      <c r="K10" s="6"/>
      <c r="L10" s="6"/>
      <c r="M10" s="6"/>
    </row>
    <row r="11" spans="1:13">
      <c r="I11" s="3"/>
      <c r="J11" s="6"/>
      <c r="K11" s="6"/>
      <c r="L11" s="6"/>
      <c r="M11" s="6"/>
    </row>
    <row r="12" spans="1:13">
      <c r="A12" s="44" t="s">
        <v>755</v>
      </c>
      <c r="B12" s="45"/>
      <c r="C12" s="45"/>
      <c r="D12" s="45"/>
      <c r="E12" s="45"/>
      <c r="I12" s="3"/>
      <c r="J12" s="6"/>
      <c r="K12" s="6"/>
      <c r="L12" s="6"/>
      <c r="M12" s="6"/>
    </row>
    <row r="13" spans="1:13">
      <c r="A13" s="33" t="s">
        <v>739</v>
      </c>
      <c r="B13" s="45"/>
      <c r="C13" s="45"/>
      <c r="D13" s="45"/>
      <c r="E13" s="45"/>
      <c r="I13" s="3"/>
      <c r="J13" s="6"/>
      <c r="K13" s="6"/>
      <c r="L13" s="6"/>
      <c r="M13" s="6"/>
    </row>
    <row r="14" spans="1:13">
      <c r="A14" s="46" t="s">
        <v>677</v>
      </c>
      <c r="B14" s="37" t="s">
        <v>678</v>
      </c>
      <c r="C14" s="37" t="s">
        <v>679</v>
      </c>
      <c r="D14" s="37" t="s">
        <v>680</v>
      </c>
      <c r="E14" s="37" t="s">
        <v>681</v>
      </c>
      <c r="G14" t="s">
        <v>716</v>
      </c>
      <c r="H14" t="s">
        <v>717</v>
      </c>
      <c r="I14" s="3" t="s">
        <v>682</v>
      </c>
      <c r="J14" s="6" t="s">
        <v>683</v>
      </c>
      <c r="K14" s="6" t="s">
        <v>684</v>
      </c>
      <c r="L14" s="6" t="s">
        <v>685</v>
      </c>
      <c r="M14" s="6"/>
    </row>
    <row r="15" spans="1:13">
      <c r="A15" s="46" t="s">
        <v>740</v>
      </c>
      <c r="B15" s="37" t="s">
        <v>692</v>
      </c>
      <c r="C15" s="37" t="s">
        <v>756</v>
      </c>
      <c r="D15" s="37" t="s">
        <v>694</v>
      </c>
      <c r="E15" s="37" t="s">
        <v>695</v>
      </c>
      <c r="G15" t="s">
        <v>718</v>
      </c>
      <c r="H15">
        <v>4.0829999999999998E-3</v>
      </c>
      <c r="I15" s="3">
        <v>3</v>
      </c>
      <c r="J15" s="6">
        <v>1.361E-3</v>
      </c>
      <c r="K15" s="6" t="s">
        <v>757</v>
      </c>
      <c r="L15" s="6" t="s">
        <v>758</v>
      </c>
      <c r="M15" s="6"/>
    </row>
    <row r="16" spans="1:13">
      <c r="A16" s="25"/>
      <c r="B16" s="40">
        <v>0.14000000000000001</v>
      </c>
      <c r="C16" s="40">
        <v>0.11</v>
      </c>
      <c r="D16" s="40">
        <v>0.08</v>
      </c>
      <c r="E16" s="40">
        <v>0.08</v>
      </c>
      <c r="G16" t="s">
        <v>723</v>
      </c>
      <c r="H16">
        <v>8.8099999999999998E-2</v>
      </c>
      <c r="I16">
        <v>20</v>
      </c>
      <c r="J16">
        <v>4.4050000000000001E-3</v>
      </c>
    </row>
    <row r="17" spans="1:25">
      <c r="A17" s="25"/>
      <c r="B17" s="40">
        <v>0.03</v>
      </c>
      <c r="C17" s="40">
        <v>0.03</v>
      </c>
      <c r="D17" s="40">
        <v>0.01</v>
      </c>
      <c r="E17" s="40">
        <v>0.13</v>
      </c>
      <c r="G17" t="s">
        <v>728</v>
      </c>
      <c r="H17">
        <v>9.2179999999999998E-2</v>
      </c>
      <c r="I17">
        <v>23</v>
      </c>
    </row>
    <row r="18" spans="1:25">
      <c r="A18" s="25" t="s">
        <v>707</v>
      </c>
      <c r="B18" s="40">
        <v>0.02</v>
      </c>
      <c r="C18" s="40">
        <v>0.03</v>
      </c>
      <c r="D18" s="40">
        <v>0.09</v>
      </c>
      <c r="E18" s="40">
        <v>0.21</v>
      </c>
    </row>
    <row r="19" spans="1:25">
      <c r="A19" s="25" t="s">
        <v>750</v>
      </c>
      <c r="B19" s="40">
        <v>0.01</v>
      </c>
      <c r="C19" s="40">
        <v>0.05</v>
      </c>
      <c r="D19" s="40">
        <v>0.18</v>
      </c>
      <c r="E19" s="40">
        <v>0.01</v>
      </c>
    </row>
    <row r="20" spans="1:25">
      <c r="A20" s="25"/>
      <c r="B20" s="40">
        <v>0.18</v>
      </c>
      <c r="C20" s="40">
        <v>0.12</v>
      </c>
      <c r="D20" s="40">
        <v>0.19</v>
      </c>
      <c r="E20" s="40">
        <v>0.02</v>
      </c>
      <c r="G20" t="s">
        <v>671</v>
      </c>
      <c r="H20" t="s">
        <v>672</v>
      </c>
      <c r="I20" t="s">
        <v>673</v>
      </c>
      <c r="J20" t="s">
        <v>674</v>
      </c>
      <c r="K20" t="s">
        <v>675</v>
      </c>
      <c r="L20" t="s">
        <v>676</v>
      </c>
    </row>
    <row r="21" spans="1:25">
      <c r="A21" s="25"/>
      <c r="B21" s="40">
        <v>0.08</v>
      </c>
      <c r="C21" s="40">
        <v>0.11</v>
      </c>
      <c r="D21" s="40">
        <v>0.09</v>
      </c>
      <c r="E21" s="40">
        <v>0.02</v>
      </c>
      <c r="F21" s="1"/>
      <c r="G21" s="1" t="s">
        <v>721</v>
      </c>
      <c r="H21" s="1">
        <v>1.6670000000000001E-3</v>
      </c>
      <c r="I21" s="1" t="s">
        <v>759</v>
      </c>
      <c r="J21" s="1" t="s">
        <v>688</v>
      </c>
      <c r="K21" s="1" t="s">
        <v>689</v>
      </c>
      <c r="L21" s="1" t="s">
        <v>760</v>
      </c>
      <c r="M21" s="1" t="s">
        <v>690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>
      <c r="A22" s="31" t="s">
        <v>715</v>
      </c>
      <c r="B22" s="45">
        <v>7.6666666666666675E-2</v>
      </c>
      <c r="C22" s="45">
        <v>7.4999999999999997E-2</v>
      </c>
      <c r="D22" s="45">
        <v>0.10666666666666667</v>
      </c>
      <c r="E22" s="45">
        <v>7.8333333333333352E-2</v>
      </c>
      <c r="G22" t="s">
        <v>724</v>
      </c>
      <c r="H22">
        <v>-0.03</v>
      </c>
      <c r="I22" t="s">
        <v>761</v>
      </c>
      <c r="J22" t="s">
        <v>688</v>
      </c>
      <c r="K22" t="s">
        <v>689</v>
      </c>
      <c r="L22">
        <v>0.86129999999999995</v>
      </c>
      <c r="M22" t="s">
        <v>700</v>
      </c>
    </row>
    <row r="23" spans="1:25">
      <c r="G23" t="s">
        <v>729</v>
      </c>
      <c r="H23">
        <v>-1.6670000000000001E-3</v>
      </c>
      <c r="I23" t="s">
        <v>762</v>
      </c>
      <c r="J23" t="s">
        <v>688</v>
      </c>
      <c r="K23" t="s">
        <v>689</v>
      </c>
      <c r="L23" t="s">
        <v>760</v>
      </c>
      <c r="M23" t="s">
        <v>703</v>
      </c>
    </row>
    <row r="24" spans="1:25">
      <c r="G24" t="s">
        <v>732</v>
      </c>
      <c r="H24">
        <v>-3.1669999999999997E-2</v>
      </c>
      <c r="I24" t="s">
        <v>763</v>
      </c>
      <c r="J24" t="s">
        <v>688</v>
      </c>
      <c r="K24" t="s">
        <v>689</v>
      </c>
      <c r="L24">
        <v>0.84130000000000005</v>
      </c>
      <c r="M24" t="s">
        <v>706</v>
      </c>
    </row>
    <row r="25" spans="1:25">
      <c r="G25" t="s">
        <v>734</v>
      </c>
      <c r="H25">
        <v>-3.333E-3</v>
      </c>
      <c r="I25" t="s">
        <v>764</v>
      </c>
      <c r="J25" t="s">
        <v>688</v>
      </c>
      <c r="K25" t="s">
        <v>689</v>
      </c>
      <c r="L25">
        <v>0.99980000000000002</v>
      </c>
      <c r="M25" t="s">
        <v>710</v>
      </c>
    </row>
    <row r="26" spans="1:25">
      <c r="G26" t="s">
        <v>736</v>
      </c>
      <c r="H26">
        <v>2.8330000000000001E-2</v>
      </c>
      <c r="I26" t="s">
        <v>765</v>
      </c>
      <c r="J26" t="s">
        <v>688</v>
      </c>
      <c r="K26" t="s">
        <v>689</v>
      </c>
      <c r="L26">
        <v>0.88</v>
      </c>
      <c r="M26" t="s">
        <v>7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92793-CF3D-4E4F-B485-9598AB36AFEA}">
  <dimension ref="A1:Z30"/>
  <sheetViews>
    <sheetView topLeftCell="A4" workbookViewId="0">
      <selection activeCell="H30" sqref="H30"/>
    </sheetView>
  </sheetViews>
  <sheetFormatPr defaultColWidth="11" defaultRowHeight="15.95"/>
  <cols>
    <col min="1" max="1" width="14.625" customWidth="1"/>
  </cols>
  <sheetData>
    <row r="1" spans="1:14">
      <c r="A1" s="9" t="s">
        <v>766</v>
      </c>
      <c r="E1" s="13"/>
      <c r="J1" s="4"/>
      <c r="K1" s="7"/>
      <c r="L1" s="7"/>
      <c r="M1" s="7"/>
      <c r="N1" s="7"/>
    </row>
    <row r="2" spans="1:14">
      <c r="A2" s="8" t="s">
        <v>659</v>
      </c>
      <c r="B2" s="8" t="s">
        <v>767</v>
      </c>
      <c r="E2" s="13"/>
      <c r="J2" s="3"/>
      <c r="K2" s="6"/>
      <c r="L2" s="6"/>
      <c r="M2" s="6"/>
      <c r="N2" s="6"/>
    </row>
    <row r="3" spans="1:14">
      <c r="A3" s="20" t="s">
        <v>768</v>
      </c>
      <c r="E3" s="13"/>
      <c r="J3" s="3"/>
      <c r="K3" s="6"/>
      <c r="L3" s="6"/>
      <c r="M3" s="6"/>
      <c r="N3" s="6"/>
    </row>
    <row r="4" spans="1:14">
      <c r="A4" t="s">
        <v>769</v>
      </c>
      <c r="D4" s="15"/>
      <c r="E4" s="22"/>
      <c r="J4" s="3"/>
      <c r="K4" s="6"/>
      <c r="L4" s="6"/>
      <c r="M4" s="6"/>
      <c r="N4" s="6"/>
    </row>
    <row r="5" spans="1:14">
      <c r="A5" t="s">
        <v>662</v>
      </c>
      <c r="B5" s="15"/>
      <c r="C5" s="15"/>
      <c r="D5" s="20"/>
      <c r="E5" s="13"/>
      <c r="J5" s="3"/>
      <c r="K5" s="6"/>
      <c r="L5" s="6"/>
      <c r="M5" s="6"/>
      <c r="N5" s="6"/>
    </row>
    <row r="6" spans="1:14">
      <c r="A6" t="s">
        <v>770</v>
      </c>
      <c r="E6" s="13"/>
      <c r="J6" s="3"/>
      <c r="K6" s="6"/>
      <c r="L6" s="6"/>
      <c r="M6" s="6"/>
      <c r="N6" s="6"/>
    </row>
    <row r="7" spans="1:14">
      <c r="D7" s="15"/>
      <c r="E7" s="22"/>
      <c r="J7" s="3"/>
      <c r="K7" s="6"/>
      <c r="L7" s="6"/>
      <c r="M7" s="6"/>
      <c r="N7" s="6"/>
    </row>
    <row r="8" spans="1:14">
      <c r="A8" s="8" t="s">
        <v>665</v>
      </c>
      <c r="D8" s="15"/>
      <c r="E8" s="22"/>
    </row>
    <row r="9" spans="1:14">
      <c r="A9" t="s">
        <v>771</v>
      </c>
      <c r="E9" s="13"/>
    </row>
    <row r="10" spans="1:14">
      <c r="A10" s="11" t="s">
        <v>772</v>
      </c>
      <c r="B10" s="11"/>
      <c r="C10" s="11"/>
      <c r="D10" s="11"/>
      <c r="E10" s="14"/>
    </row>
    <row r="13" spans="1:14">
      <c r="A13" s="44" t="s">
        <v>773</v>
      </c>
      <c r="B13" s="44" t="s">
        <v>774</v>
      </c>
      <c r="C13" s="44" t="s">
        <v>775</v>
      </c>
      <c r="D13" s="44" t="s">
        <v>776</v>
      </c>
      <c r="E13" s="44" t="s">
        <v>669</v>
      </c>
    </row>
    <row r="14" spans="1:14">
      <c r="A14" s="44" t="s">
        <v>777</v>
      </c>
      <c r="B14" s="154" t="s">
        <v>778</v>
      </c>
      <c r="C14" s="154"/>
      <c r="D14" s="154"/>
      <c r="E14" s="154"/>
      <c r="G14" t="s">
        <v>716</v>
      </c>
      <c r="H14" t="s">
        <v>717</v>
      </c>
      <c r="I14" t="s">
        <v>682</v>
      </c>
      <c r="J14" t="s">
        <v>683</v>
      </c>
      <c r="K14" t="s">
        <v>684</v>
      </c>
      <c r="L14" t="s">
        <v>685</v>
      </c>
    </row>
    <row r="15" spans="1:14">
      <c r="A15" s="31">
        <v>31</v>
      </c>
      <c r="B15" s="31">
        <v>0.03</v>
      </c>
      <c r="C15" s="31">
        <v>0.17</v>
      </c>
      <c r="D15" s="31">
        <v>0.17</v>
      </c>
      <c r="E15" s="31">
        <v>0.48</v>
      </c>
      <c r="G15" t="s">
        <v>718</v>
      </c>
      <c r="H15">
        <v>0.40860000000000002</v>
      </c>
      <c r="I15">
        <v>3</v>
      </c>
      <c r="J15">
        <v>0.13619999999999999</v>
      </c>
      <c r="K15" t="s">
        <v>779</v>
      </c>
      <c r="L15" t="s">
        <v>742</v>
      </c>
    </row>
    <row r="16" spans="1:14">
      <c r="A16" s="31">
        <v>32</v>
      </c>
      <c r="B16" s="31">
        <v>0.05</v>
      </c>
      <c r="C16" s="31">
        <v>0.11</v>
      </c>
      <c r="D16" s="31">
        <v>0.28000000000000003</v>
      </c>
      <c r="E16" s="31">
        <v>0.48</v>
      </c>
      <c r="G16" t="s">
        <v>723</v>
      </c>
      <c r="H16">
        <v>8.6400000000000005E-2</v>
      </c>
      <c r="I16">
        <v>20</v>
      </c>
      <c r="J16">
        <v>4.3200000000000001E-3</v>
      </c>
    </row>
    <row r="17" spans="1:26">
      <c r="A17" s="31">
        <v>33</v>
      </c>
      <c r="B17" s="31">
        <v>0.08</v>
      </c>
      <c r="C17" s="31">
        <v>0.25</v>
      </c>
      <c r="D17" s="31">
        <v>0.32</v>
      </c>
      <c r="E17" s="31">
        <v>0.28999999999999998</v>
      </c>
      <c r="G17" t="s">
        <v>728</v>
      </c>
      <c r="H17">
        <v>0.495</v>
      </c>
      <c r="I17">
        <v>23</v>
      </c>
    </row>
    <row r="18" spans="1:26">
      <c r="A18" s="31">
        <v>34</v>
      </c>
      <c r="B18" s="31">
        <v>0.12</v>
      </c>
      <c r="C18" s="31">
        <v>0.28000000000000003</v>
      </c>
      <c r="D18" s="31">
        <v>0.27</v>
      </c>
      <c r="E18" s="31">
        <v>0.51</v>
      </c>
    </row>
    <row r="19" spans="1:26" ht="64.5">
      <c r="A19" s="31">
        <v>35</v>
      </c>
      <c r="B19" s="31">
        <v>0.08</v>
      </c>
      <c r="C19" s="31">
        <v>0.13</v>
      </c>
      <c r="D19" s="31">
        <v>0.38</v>
      </c>
      <c r="E19" s="31">
        <v>0.38</v>
      </c>
      <c r="G19" s="152" t="s">
        <v>671</v>
      </c>
      <c r="H19" t="s">
        <v>672</v>
      </c>
      <c r="I19" t="s">
        <v>673</v>
      </c>
      <c r="J19" t="s">
        <v>674</v>
      </c>
      <c r="K19" t="s">
        <v>675</v>
      </c>
      <c r="L19" t="s">
        <v>676</v>
      </c>
    </row>
    <row r="20" spans="1:26">
      <c r="A20" s="31">
        <v>36</v>
      </c>
      <c r="B20" s="31">
        <v>0.11</v>
      </c>
      <c r="C20" s="31">
        <v>0.17</v>
      </c>
      <c r="D20" s="31">
        <v>0.31</v>
      </c>
      <c r="E20" s="31">
        <v>0.45</v>
      </c>
      <c r="G20" t="s">
        <v>780</v>
      </c>
      <c r="H20">
        <v>-0.1067</v>
      </c>
      <c r="I20" t="s">
        <v>781</v>
      </c>
      <c r="J20" t="s">
        <v>726</v>
      </c>
      <c r="K20" t="s">
        <v>727</v>
      </c>
      <c r="L20">
        <v>4.8800000000000003E-2</v>
      </c>
      <c r="M20" t="s">
        <v>690</v>
      </c>
    </row>
    <row r="21" spans="1:26">
      <c r="A21" s="31"/>
      <c r="B21" s="31">
        <v>7.8333333333333338E-2</v>
      </c>
      <c r="C21" s="31">
        <v>0.18500000000000003</v>
      </c>
      <c r="D21" s="31">
        <v>0.28833333333333333</v>
      </c>
      <c r="E21" s="31">
        <v>0.4316666666666667</v>
      </c>
      <c r="G21" t="s">
        <v>782</v>
      </c>
      <c r="H21">
        <v>-0.21</v>
      </c>
      <c r="I21" t="s">
        <v>783</v>
      </c>
      <c r="J21" t="s">
        <v>726</v>
      </c>
      <c r="K21" t="s">
        <v>731</v>
      </c>
      <c r="L21">
        <v>1E-4</v>
      </c>
      <c r="M21" t="s">
        <v>700</v>
      </c>
    </row>
    <row r="22" spans="1:26">
      <c r="G22" t="s">
        <v>784</v>
      </c>
      <c r="H22">
        <v>-0.3533</v>
      </c>
      <c r="I22" t="s">
        <v>785</v>
      </c>
      <c r="J22" t="s">
        <v>726</v>
      </c>
      <c r="K22" t="s">
        <v>747</v>
      </c>
      <c r="L22" t="s">
        <v>748</v>
      </c>
      <c r="M22" t="s">
        <v>703</v>
      </c>
    </row>
    <row r="23" spans="1:26">
      <c r="G23" t="s">
        <v>786</v>
      </c>
      <c r="H23">
        <v>-0.1033</v>
      </c>
      <c r="I23" t="s">
        <v>787</v>
      </c>
      <c r="J23" t="s">
        <v>688</v>
      </c>
      <c r="K23" t="s">
        <v>689</v>
      </c>
      <c r="L23">
        <v>5.8299999999999998E-2</v>
      </c>
      <c r="M23" t="s">
        <v>706</v>
      </c>
    </row>
    <row r="24" spans="1:26">
      <c r="G24" t="s">
        <v>788</v>
      </c>
      <c r="H24">
        <v>-0.2467</v>
      </c>
      <c r="I24" t="s">
        <v>789</v>
      </c>
      <c r="J24" t="s">
        <v>726</v>
      </c>
      <c r="K24" t="s">
        <v>747</v>
      </c>
      <c r="L24" t="s">
        <v>748</v>
      </c>
      <c r="M24" t="s">
        <v>710</v>
      </c>
    </row>
    <row r="25" spans="1:26">
      <c r="G25" t="s">
        <v>790</v>
      </c>
      <c r="H25">
        <v>-0.14330000000000001</v>
      </c>
      <c r="I25" t="s">
        <v>791</v>
      </c>
      <c r="J25" t="s">
        <v>726</v>
      </c>
      <c r="K25" t="s">
        <v>745</v>
      </c>
      <c r="L25">
        <v>6.0000000000000001E-3</v>
      </c>
      <c r="M25" t="s">
        <v>714</v>
      </c>
    </row>
    <row r="30" spans="1:26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</sheetData>
  <mergeCells count="1">
    <mergeCell ref="B14:E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6E994-8E51-F640-8697-FAE27BF1AFC1}">
  <dimension ref="A1:L97"/>
  <sheetViews>
    <sheetView topLeftCell="A15" workbookViewId="0">
      <selection activeCell="L97" sqref="L97"/>
    </sheetView>
  </sheetViews>
  <sheetFormatPr defaultColWidth="11" defaultRowHeight="15.95"/>
  <sheetData>
    <row r="1" spans="1:6">
      <c r="A1" s="8" t="s">
        <v>792</v>
      </c>
      <c r="B1" s="8"/>
      <c r="D1" s="143" t="s">
        <v>793</v>
      </c>
      <c r="E1" s="145" t="s">
        <v>794</v>
      </c>
      <c r="F1" s="145">
        <f>1/3*100</f>
        <v>33.333333333333329</v>
      </c>
    </row>
    <row r="2" spans="1:6" ht="17.100000000000001">
      <c r="A2" s="134" t="s">
        <v>795</v>
      </c>
      <c r="B2" s="135" t="s">
        <v>796</v>
      </c>
      <c r="D2" s="122"/>
    </row>
    <row r="3" spans="1:6">
      <c r="A3" s="134" t="s">
        <v>797</v>
      </c>
      <c r="B3" s="136" t="s">
        <v>798</v>
      </c>
      <c r="D3" s="123" t="s">
        <v>799</v>
      </c>
    </row>
    <row r="4" spans="1:6">
      <c r="A4" s="134" t="s">
        <v>800</v>
      </c>
      <c r="B4" s="136" t="s">
        <v>801</v>
      </c>
      <c r="D4" s="122" t="s">
        <v>802</v>
      </c>
    </row>
    <row r="5" spans="1:6">
      <c r="A5" s="134" t="s">
        <v>803</v>
      </c>
      <c r="B5" s="136" t="s">
        <v>804</v>
      </c>
      <c r="D5" s="122"/>
    </row>
    <row r="6" spans="1:6">
      <c r="A6" s="134" t="s">
        <v>805</v>
      </c>
      <c r="B6" s="136" t="s">
        <v>806</v>
      </c>
      <c r="D6" s="123" t="s">
        <v>807</v>
      </c>
    </row>
    <row r="7" spans="1:6">
      <c r="D7" s="122" t="s">
        <v>808</v>
      </c>
    </row>
    <row r="8" spans="1:6">
      <c r="A8" s="137" t="s">
        <v>809</v>
      </c>
      <c r="B8" s="138"/>
      <c r="D8" s="122"/>
    </row>
    <row r="9" spans="1:6">
      <c r="A9" s="139" t="s">
        <v>810</v>
      </c>
      <c r="B9" s="140" t="s">
        <v>811</v>
      </c>
      <c r="D9" s="123" t="s">
        <v>812</v>
      </c>
    </row>
    <row r="10" spans="1:6">
      <c r="A10" s="139" t="s">
        <v>813</v>
      </c>
      <c r="B10" s="140" t="s">
        <v>814</v>
      </c>
      <c r="D10" s="122" t="s">
        <v>815</v>
      </c>
    </row>
    <row r="11" spans="1:6">
      <c r="A11" s="139" t="s">
        <v>810</v>
      </c>
      <c r="B11" s="140" t="s">
        <v>816</v>
      </c>
      <c r="D11" s="122"/>
    </row>
    <row r="12" spans="1:6">
      <c r="A12" s="139" t="s">
        <v>817</v>
      </c>
      <c r="B12" s="140" t="s">
        <v>814</v>
      </c>
      <c r="D12" s="123" t="s">
        <v>818</v>
      </c>
    </row>
    <row r="13" spans="1:6">
      <c r="A13" s="139" t="s">
        <v>810</v>
      </c>
      <c r="B13" s="140" t="s">
        <v>819</v>
      </c>
      <c r="D13" s="122" t="s">
        <v>820</v>
      </c>
    </row>
    <row r="14" spans="1:6">
      <c r="A14" s="139" t="s">
        <v>821</v>
      </c>
      <c r="B14" s="140" t="s">
        <v>814</v>
      </c>
      <c r="D14" s="122"/>
    </row>
    <row r="15" spans="1:6">
      <c r="A15" s="139" t="s">
        <v>810</v>
      </c>
      <c r="B15" s="140" t="s">
        <v>822</v>
      </c>
      <c r="D15" s="143" t="s">
        <v>823</v>
      </c>
      <c r="E15" s="145" t="s">
        <v>794</v>
      </c>
      <c r="F15" s="145">
        <f>10/12*100</f>
        <v>83.333333333333343</v>
      </c>
    </row>
    <row r="16" spans="1:6">
      <c r="A16" s="141" t="s">
        <v>824</v>
      </c>
      <c r="B16" s="142" t="s">
        <v>814</v>
      </c>
      <c r="D16" s="122"/>
    </row>
    <row r="17" spans="4:4">
      <c r="D17" s="124" t="s">
        <v>825</v>
      </c>
    </row>
    <row r="18" spans="4:4">
      <c r="D18" s="122" t="s">
        <v>826</v>
      </c>
    </row>
    <row r="19" spans="4:4">
      <c r="D19" s="122"/>
    </row>
    <row r="20" spans="4:4">
      <c r="D20" s="124" t="s">
        <v>827</v>
      </c>
    </row>
    <row r="21" spans="4:4">
      <c r="D21" s="122" t="s">
        <v>828</v>
      </c>
    </row>
    <row r="22" spans="4:4">
      <c r="D22" s="122"/>
    </row>
    <row r="23" spans="4:4">
      <c r="D23" s="123" t="s">
        <v>829</v>
      </c>
    </row>
    <row r="24" spans="4:4">
      <c r="D24" s="122" t="s">
        <v>830</v>
      </c>
    </row>
    <row r="25" spans="4:4">
      <c r="D25" s="122"/>
    </row>
    <row r="26" spans="4:4">
      <c r="D26" s="124" t="s">
        <v>831</v>
      </c>
    </row>
    <row r="27" spans="4:4">
      <c r="D27" s="122" t="s">
        <v>832</v>
      </c>
    </row>
    <row r="28" spans="4:4">
      <c r="D28" s="122"/>
    </row>
    <row r="29" spans="4:4">
      <c r="D29" s="122"/>
    </row>
    <row r="30" spans="4:4">
      <c r="D30" s="123"/>
    </row>
    <row r="31" spans="4:4">
      <c r="D31" s="123" t="s">
        <v>833</v>
      </c>
    </row>
    <row r="32" spans="4:4">
      <c r="D32" s="122" t="s">
        <v>834</v>
      </c>
    </row>
    <row r="33" spans="4:4">
      <c r="D33" s="122"/>
    </row>
    <row r="34" spans="4:4">
      <c r="D34" s="123" t="s">
        <v>835</v>
      </c>
    </row>
    <row r="35" spans="4:4">
      <c r="D35" s="122" t="s">
        <v>836</v>
      </c>
    </row>
    <row r="36" spans="4:4">
      <c r="D36" s="122"/>
    </row>
    <row r="37" spans="4:4">
      <c r="D37" s="123" t="s">
        <v>837</v>
      </c>
    </row>
    <row r="38" spans="4:4">
      <c r="D38" s="122" t="s">
        <v>838</v>
      </c>
    </row>
    <row r="39" spans="4:4">
      <c r="D39" s="122"/>
    </row>
    <row r="40" spans="4:4">
      <c r="D40" s="123" t="s">
        <v>839</v>
      </c>
    </row>
    <row r="41" spans="4:4">
      <c r="D41" s="122" t="s">
        <v>840</v>
      </c>
    </row>
    <row r="42" spans="4:4">
      <c r="D42" s="122"/>
    </row>
    <row r="43" spans="4:4">
      <c r="D43" s="124" t="s">
        <v>841</v>
      </c>
    </row>
    <row r="44" spans="4:4">
      <c r="D44" s="122" t="s">
        <v>842</v>
      </c>
    </row>
    <row r="45" spans="4:4">
      <c r="D45" s="122"/>
    </row>
    <row r="46" spans="4:4">
      <c r="D46" s="124" t="s">
        <v>843</v>
      </c>
    </row>
    <row r="47" spans="4:4">
      <c r="D47" s="125" t="s">
        <v>844</v>
      </c>
    </row>
    <row r="48" spans="4:4">
      <c r="D48" s="125"/>
    </row>
    <row r="49" spans="4:6">
      <c r="D49" s="123" t="s">
        <v>845</v>
      </c>
    </row>
    <row r="50" spans="4:6">
      <c r="D50" s="125" t="s">
        <v>846</v>
      </c>
    </row>
    <row r="51" spans="4:6">
      <c r="D51" s="126"/>
    </row>
    <row r="52" spans="4:6">
      <c r="D52" s="124" t="s">
        <v>847</v>
      </c>
    </row>
    <row r="53" spans="4:6">
      <c r="D53" s="125" t="s">
        <v>848</v>
      </c>
    </row>
    <row r="54" spans="4:6">
      <c r="D54" s="123"/>
    </row>
    <row r="55" spans="4:6">
      <c r="D55" s="125"/>
    </row>
    <row r="56" spans="4:6">
      <c r="D56" s="125"/>
    </row>
    <row r="57" spans="4:6">
      <c r="D57" s="125"/>
    </row>
    <row r="58" spans="4:6">
      <c r="D58" s="144" t="s">
        <v>849</v>
      </c>
      <c r="E58" s="145" t="s">
        <v>794</v>
      </c>
      <c r="F58" s="145">
        <f>5/11*100</f>
        <v>45.454545454545453</v>
      </c>
    </row>
    <row r="59" spans="4:6">
      <c r="D59" s="125"/>
    </row>
    <row r="60" spans="4:6">
      <c r="D60" s="123" t="s">
        <v>850</v>
      </c>
    </row>
    <row r="61" spans="4:6">
      <c r="D61" s="125" t="s">
        <v>851</v>
      </c>
    </row>
    <row r="62" spans="4:6">
      <c r="D62" s="125"/>
    </row>
    <row r="63" spans="4:6">
      <c r="D63" s="123" t="s">
        <v>852</v>
      </c>
    </row>
    <row r="64" spans="4:6">
      <c r="D64" s="125" t="s">
        <v>853</v>
      </c>
    </row>
    <row r="65" spans="4:4">
      <c r="D65" s="125"/>
    </row>
    <row r="66" spans="4:4">
      <c r="D66" s="124" t="s">
        <v>854</v>
      </c>
    </row>
    <row r="67" spans="4:4">
      <c r="D67" s="125" t="s">
        <v>855</v>
      </c>
    </row>
    <row r="68" spans="4:4">
      <c r="D68" s="125"/>
    </row>
    <row r="69" spans="4:4">
      <c r="D69" s="124" t="s">
        <v>856</v>
      </c>
    </row>
    <row r="70" spans="4:4">
      <c r="D70" s="125" t="s">
        <v>857</v>
      </c>
    </row>
    <row r="71" spans="4:4">
      <c r="D71" s="125"/>
    </row>
    <row r="72" spans="4:4">
      <c r="D72" s="123" t="s">
        <v>858</v>
      </c>
    </row>
    <row r="73" spans="4:4">
      <c r="D73" s="125" t="s">
        <v>859</v>
      </c>
    </row>
    <row r="74" spans="4:4">
      <c r="D74" s="125"/>
    </row>
    <row r="75" spans="4:4">
      <c r="D75" s="124" t="s">
        <v>860</v>
      </c>
    </row>
    <row r="76" spans="4:4">
      <c r="D76" s="125" t="s">
        <v>861</v>
      </c>
    </row>
    <row r="77" spans="4:4">
      <c r="D77" s="125"/>
    </row>
    <row r="78" spans="4:4">
      <c r="D78" s="123" t="s">
        <v>862</v>
      </c>
    </row>
    <row r="79" spans="4:4">
      <c r="D79" s="125" t="s">
        <v>863</v>
      </c>
    </row>
    <row r="80" spans="4:4">
      <c r="D80" s="125"/>
    </row>
    <row r="81" spans="4:4">
      <c r="D81" s="123" t="s">
        <v>864</v>
      </c>
    </row>
    <row r="82" spans="4:4">
      <c r="D82" s="125" t="s">
        <v>865</v>
      </c>
    </row>
    <row r="83" spans="4:4">
      <c r="D83" s="125"/>
    </row>
    <row r="84" spans="4:4">
      <c r="D84" s="123" t="s">
        <v>866</v>
      </c>
    </row>
    <row r="85" spans="4:4">
      <c r="D85" s="125" t="s">
        <v>867</v>
      </c>
    </row>
    <row r="86" spans="4:4">
      <c r="D86" s="125"/>
    </row>
    <row r="87" spans="4:4">
      <c r="D87" s="123" t="s">
        <v>868</v>
      </c>
    </row>
    <row r="88" spans="4:4">
      <c r="D88" s="125" t="s">
        <v>869</v>
      </c>
    </row>
    <row r="89" spans="4:4">
      <c r="D89" s="122"/>
    </row>
    <row r="90" spans="4:4">
      <c r="D90" s="122"/>
    </row>
    <row r="91" spans="4:4">
      <c r="D91" s="122"/>
    </row>
    <row r="92" spans="4:4">
      <c r="D92" s="122"/>
    </row>
    <row r="93" spans="4:4">
      <c r="D93" s="122"/>
    </row>
    <row r="97" spans="12:12" ht="15.75">
      <c r="L97" s="1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A1B0-D509-B84A-9C8A-D5B96FE186EA}">
  <dimension ref="A1:D52"/>
  <sheetViews>
    <sheetView workbookViewId="0">
      <selection activeCell="R42" sqref="R42"/>
    </sheetView>
  </sheetViews>
  <sheetFormatPr defaultColWidth="11" defaultRowHeight="15.95"/>
  <sheetData>
    <row r="1" spans="1:4" s="128" customFormat="1" thickBot="1">
      <c r="A1" s="127" t="s">
        <v>795</v>
      </c>
      <c r="B1" s="127" t="s">
        <v>870</v>
      </c>
      <c r="C1" s="127" t="s">
        <v>871</v>
      </c>
      <c r="D1" s="127" t="s">
        <v>872</v>
      </c>
    </row>
    <row r="2" spans="1:4" s="130" customFormat="1">
      <c r="A2" s="129" t="s">
        <v>873</v>
      </c>
      <c r="B2" s="129">
        <v>1</v>
      </c>
      <c r="C2" s="129">
        <v>156</v>
      </c>
      <c r="D2" s="129" t="s">
        <v>874</v>
      </c>
    </row>
    <row r="3" spans="1:4" s="130" customFormat="1">
      <c r="A3" s="131" t="s">
        <v>873</v>
      </c>
      <c r="B3" s="131">
        <v>2</v>
      </c>
      <c r="C3" s="131">
        <v>188</v>
      </c>
      <c r="D3" s="131" t="s">
        <v>875</v>
      </c>
    </row>
    <row r="4" spans="1:4" s="130" customFormat="1">
      <c r="A4" s="131" t="s">
        <v>873</v>
      </c>
      <c r="B4" s="131">
        <v>6</v>
      </c>
      <c r="C4" s="131">
        <v>82</v>
      </c>
      <c r="D4" s="131" t="s">
        <v>876</v>
      </c>
    </row>
    <row r="5" spans="1:4" s="130" customFormat="1">
      <c r="A5" s="131" t="s">
        <v>873</v>
      </c>
      <c r="B5" s="131">
        <v>7</v>
      </c>
      <c r="C5" s="131">
        <v>82</v>
      </c>
      <c r="D5" s="131" t="s">
        <v>876</v>
      </c>
    </row>
    <row r="6" spans="1:4" s="130" customFormat="1">
      <c r="A6" s="131" t="s">
        <v>873</v>
      </c>
      <c r="B6" s="131">
        <v>12</v>
      </c>
      <c r="C6" s="131">
        <v>282</v>
      </c>
      <c r="D6" s="131" t="s">
        <v>877</v>
      </c>
    </row>
    <row r="7" spans="1:4" s="130" customFormat="1">
      <c r="A7" s="131" t="s">
        <v>873</v>
      </c>
      <c r="B7" s="131">
        <v>16</v>
      </c>
      <c r="C7" s="131">
        <v>958</v>
      </c>
      <c r="D7" s="131" t="s">
        <v>878</v>
      </c>
    </row>
    <row r="8" spans="1:4" s="130" customFormat="1">
      <c r="A8" s="131" t="s">
        <v>873</v>
      </c>
      <c r="B8" s="131">
        <v>17</v>
      </c>
      <c r="C8" s="131">
        <v>82</v>
      </c>
      <c r="D8" s="131" t="s">
        <v>876</v>
      </c>
    </row>
    <row r="9" spans="1:4" s="130" customFormat="1">
      <c r="A9" s="131" t="s">
        <v>873</v>
      </c>
      <c r="B9" s="131">
        <v>18</v>
      </c>
      <c r="C9" s="131">
        <v>121</v>
      </c>
      <c r="D9" s="131" t="s">
        <v>879</v>
      </c>
    </row>
    <row r="10" spans="1:4" s="130" customFormat="1">
      <c r="A10" s="131" t="s">
        <v>873</v>
      </c>
      <c r="B10" s="131">
        <v>19</v>
      </c>
      <c r="C10" s="131">
        <v>282</v>
      </c>
      <c r="D10" s="131" t="s">
        <v>877</v>
      </c>
    </row>
    <row r="11" spans="1:4" s="130" customFormat="1">
      <c r="A11" s="131" t="s">
        <v>873</v>
      </c>
      <c r="B11" s="131">
        <v>21</v>
      </c>
      <c r="C11" s="131">
        <v>59</v>
      </c>
      <c r="D11" s="131" t="s">
        <v>880</v>
      </c>
    </row>
    <row r="12" spans="1:4" s="130" customFormat="1">
      <c r="A12" s="131" t="s">
        <v>873</v>
      </c>
      <c r="B12" s="131">
        <v>22</v>
      </c>
      <c r="C12" s="131">
        <v>282</v>
      </c>
      <c r="D12" s="131" t="s">
        <v>877</v>
      </c>
    </row>
    <row r="13" spans="1:4" s="130" customFormat="1">
      <c r="A13" s="131" t="s">
        <v>873</v>
      </c>
      <c r="B13" s="131">
        <v>24</v>
      </c>
      <c r="C13" s="131">
        <v>282</v>
      </c>
      <c r="D13" s="131" t="s">
        <v>877</v>
      </c>
    </row>
    <row r="14" spans="1:4" s="130" customFormat="1">
      <c r="A14" s="131" t="s">
        <v>873</v>
      </c>
      <c r="B14" s="131">
        <v>26</v>
      </c>
      <c r="C14" s="131">
        <v>909</v>
      </c>
      <c r="D14" s="131"/>
    </row>
    <row r="15" spans="1:4" s="130" customFormat="1">
      <c r="A15" s="132" t="s">
        <v>881</v>
      </c>
      <c r="B15" s="132">
        <v>27</v>
      </c>
      <c r="C15" s="132">
        <v>145</v>
      </c>
      <c r="D15" s="132" t="s">
        <v>882</v>
      </c>
    </row>
    <row r="16" spans="1:4" s="130" customFormat="1">
      <c r="A16" s="132" t="s">
        <v>881</v>
      </c>
      <c r="B16" s="132">
        <v>28</v>
      </c>
      <c r="C16" s="132">
        <v>116</v>
      </c>
      <c r="D16" s="132" t="s">
        <v>883</v>
      </c>
    </row>
    <row r="17" spans="1:4" s="130" customFormat="1">
      <c r="A17" s="132" t="s">
        <v>881</v>
      </c>
      <c r="B17" s="132">
        <v>29</v>
      </c>
      <c r="C17" s="132">
        <v>144</v>
      </c>
      <c r="D17" s="132" t="s">
        <v>884</v>
      </c>
    </row>
    <row r="18" spans="1:4" s="130" customFormat="1">
      <c r="A18" s="132" t="s">
        <v>881</v>
      </c>
      <c r="B18" s="132">
        <v>31</v>
      </c>
      <c r="C18" s="132">
        <v>157</v>
      </c>
      <c r="D18" s="132" t="s">
        <v>885</v>
      </c>
    </row>
    <row r="19" spans="1:4" s="130" customFormat="1">
      <c r="A19" s="132" t="s">
        <v>881</v>
      </c>
      <c r="B19" s="132">
        <v>33</v>
      </c>
      <c r="C19" s="132">
        <v>170</v>
      </c>
      <c r="D19" s="132" t="s">
        <v>886</v>
      </c>
    </row>
    <row r="20" spans="1:4" s="130" customFormat="1">
      <c r="A20" s="132" t="s">
        <v>881</v>
      </c>
      <c r="B20" s="132">
        <v>45</v>
      </c>
      <c r="C20" s="132">
        <v>141</v>
      </c>
      <c r="D20" s="132" t="s">
        <v>887</v>
      </c>
    </row>
    <row r="21" spans="1:4" s="130" customFormat="1">
      <c r="A21" s="132" t="s">
        <v>881</v>
      </c>
      <c r="B21" s="132">
        <v>47</v>
      </c>
      <c r="C21" s="132">
        <v>170</v>
      </c>
      <c r="D21" s="132" t="s">
        <v>886</v>
      </c>
    </row>
    <row r="22" spans="1:4" s="130" customFormat="1">
      <c r="A22" s="132" t="s">
        <v>881</v>
      </c>
      <c r="B22" s="132">
        <v>48</v>
      </c>
      <c r="C22" s="132">
        <v>81</v>
      </c>
      <c r="D22" s="132" t="s">
        <v>888</v>
      </c>
    </row>
    <row r="23" spans="1:4" s="130" customFormat="1">
      <c r="A23" s="132" t="s">
        <v>881</v>
      </c>
      <c r="B23" s="132">
        <v>49</v>
      </c>
      <c r="C23" s="132">
        <v>121</v>
      </c>
      <c r="D23" s="132" t="s">
        <v>889</v>
      </c>
    </row>
    <row r="24" spans="1:4" s="130" customFormat="1">
      <c r="A24" s="132" t="s">
        <v>881</v>
      </c>
      <c r="B24" s="132">
        <v>50</v>
      </c>
      <c r="C24" s="132">
        <v>88</v>
      </c>
      <c r="D24" s="132" t="s">
        <v>890</v>
      </c>
    </row>
    <row r="25" spans="1:4" s="130" customFormat="1">
      <c r="A25" s="132" t="s">
        <v>881</v>
      </c>
      <c r="B25" s="132">
        <v>51</v>
      </c>
      <c r="C25" s="132">
        <v>185</v>
      </c>
      <c r="D25" s="132" t="s">
        <v>891</v>
      </c>
    </row>
    <row r="26" spans="1:4" s="130" customFormat="1">
      <c r="A26" s="132" t="s">
        <v>881</v>
      </c>
      <c r="B26" s="132">
        <v>52</v>
      </c>
      <c r="C26" s="132">
        <v>115</v>
      </c>
      <c r="D26" s="132" t="s">
        <v>892</v>
      </c>
    </row>
    <row r="27" spans="1:4" s="130" customFormat="1">
      <c r="A27" s="132" t="s">
        <v>881</v>
      </c>
      <c r="B27" s="132">
        <v>55</v>
      </c>
      <c r="C27" s="132">
        <v>243</v>
      </c>
      <c r="D27" s="132" t="s">
        <v>893</v>
      </c>
    </row>
    <row r="28" spans="1:4" s="130" customFormat="1">
      <c r="A28" s="132" t="s">
        <v>881</v>
      </c>
      <c r="B28" s="132">
        <v>56</v>
      </c>
      <c r="C28" s="132">
        <v>81</v>
      </c>
      <c r="D28" s="132" t="s">
        <v>888</v>
      </c>
    </row>
    <row r="29" spans="1:4" s="130" customFormat="1">
      <c r="A29" s="132" t="s">
        <v>881</v>
      </c>
      <c r="B29" s="132">
        <v>58</v>
      </c>
      <c r="C29" s="132">
        <v>157</v>
      </c>
      <c r="D29" s="132" t="s">
        <v>894</v>
      </c>
    </row>
    <row r="30" spans="1:4" s="130" customFormat="1">
      <c r="A30" s="132" t="s">
        <v>881</v>
      </c>
      <c r="B30" s="132">
        <v>59</v>
      </c>
      <c r="C30" s="132">
        <v>243</v>
      </c>
      <c r="D30" s="132" t="s">
        <v>893</v>
      </c>
    </row>
    <row r="31" spans="1:4" s="130" customFormat="1">
      <c r="A31" s="132" t="s">
        <v>881</v>
      </c>
      <c r="B31" s="132">
        <v>60</v>
      </c>
      <c r="C31" s="132">
        <v>163</v>
      </c>
      <c r="D31" s="132" t="s">
        <v>895</v>
      </c>
    </row>
    <row r="32" spans="1:4" s="130" customFormat="1">
      <c r="A32" s="132" t="s">
        <v>881</v>
      </c>
      <c r="B32" s="132">
        <v>63</v>
      </c>
      <c r="C32" s="132">
        <v>144</v>
      </c>
      <c r="D32" s="132" t="s">
        <v>896</v>
      </c>
    </row>
    <row r="33" spans="1:4" s="130" customFormat="1">
      <c r="A33" s="132" t="s">
        <v>881</v>
      </c>
      <c r="B33" s="132">
        <v>65</v>
      </c>
      <c r="C33" s="132">
        <v>129</v>
      </c>
      <c r="D33" s="132" t="s">
        <v>897</v>
      </c>
    </row>
    <row r="34" spans="1:4" s="130" customFormat="1">
      <c r="A34" s="132" t="s">
        <v>881</v>
      </c>
      <c r="B34" s="132">
        <v>67</v>
      </c>
      <c r="C34" s="132">
        <v>163</v>
      </c>
      <c r="D34" s="132" t="s">
        <v>895</v>
      </c>
    </row>
    <row r="35" spans="1:4" s="130" customFormat="1">
      <c r="A35" s="132" t="s">
        <v>881</v>
      </c>
      <c r="B35" s="132">
        <v>72</v>
      </c>
      <c r="C35" s="132">
        <v>144</v>
      </c>
      <c r="D35" s="132" t="s">
        <v>884</v>
      </c>
    </row>
    <row r="36" spans="1:4" s="130" customFormat="1">
      <c r="A36" s="132" t="s">
        <v>881</v>
      </c>
      <c r="B36" s="132">
        <v>73</v>
      </c>
      <c r="C36" s="132">
        <v>88</v>
      </c>
      <c r="D36" s="132" t="s">
        <v>890</v>
      </c>
    </row>
    <row r="37" spans="1:4" s="130" customFormat="1">
      <c r="A37" s="133" t="s">
        <v>898</v>
      </c>
      <c r="B37" s="133">
        <v>76</v>
      </c>
      <c r="C37" s="133">
        <v>121</v>
      </c>
      <c r="D37" s="133" t="s">
        <v>899</v>
      </c>
    </row>
    <row r="38" spans="1:4" s="130" customFormat="1">
      <c r="A38" s="133" t="s">
        <v>898</v>
      </c>
      <c r="B38" s="133">
        <v>77</v>
      </c>
      <c r="C38" s="133">
        <v>134</v>
      </c>
      <c r="D38" s="133" t="s">
        <v>900</v>
      </c>
    </row>
    <row r="39" spans="1:4" s="130" customFormat="1">
      <c r="A39" s="133" t="s">
        <v>898</v>
      </c>
      <c r="B39" s="133">
        <v>78</v>
      </c>
      <c r="C39" s="133">
        <v>121</v>
      </c>
      <c r="D39" s="133" t="s">
        <v>899</v>
      </c>
    </row>
    <row r="40" spans="1:4" s="130" customFormat="1">
      <c r="A40" s="133" t="s">
        <v>898</v>
      </c>
      <c r="B40" s="133">
        <v>79</v>
      </c>
      <c r="C40" s="133">
        <v>140</v>
      </c>
      <c r="D40" s="133" t="s">
        <v>901</v>
      </c>
    </row>
    <row r="41" spans="1:4" s="130" customFormat="1">
      <c r="A41" s="133" t="s">
        <v>898</v>
      </c>
      <c r="B41" s="133">
        <v>81</v>
      </c>
      <c r="C41" s="133">
        <v>87</v>
      </c>
      <c r="D41" s="133" t="s">
        <v>902</v>
      </c>
    </row>
    <row r="42" spans="1:4" s="130" customFormat="1">
      <c r="A42" s="133" t="s">
        <v>898</v>
      </c>
      <c r="B42" s="133">
        <v>84</v>
      </c>
      <c r="C42" s="133">
        <v>235</v>
      </c>
      <c r="D42" s="133" t="s">
        <v>903</v>
      </c>
    </row>
    <row r="43" spans="1:4" s="130" customFormat="1">
      <c r="A43" s="133" t="s">
        <v>898</v>
      </c>
      <c r="B43" s="133">
        <v>86</v>
      </c>
      <c r="C43" s="133">
        <v>200</v>
      </c>
      <c r="D43" s="133" t="s">
        <v>904</v>
      </c>
    </row>
    <row r="44" spans="1:4" s="130" customFormat="1">
      <c r="A44" s="133" t="s">
        <v>898</v>
      </c>
      <c r="B44" s="133">
        <v>88</v>
      </c>
      <c r="C44" s="133">
        <v>135</v>
      </c>
      <c r="D44" s="133" t="s">
        <v>905</v>
      </c>
    </row>
    <row r="45" spans="1:4" s="130" customFormat="1">
      <c r="A45" s="133" t="s">
        <v>898</v>
      </c>
      <c r="B45" s="133">
        <v>89</v>
      </c>
      <c r="C45" s="133">
        <v>87</v>
      </c>
      <c r="D45" s="133" t="s">
        <v>902</v>
      </c>
    </row>
    <row r="46" spans="1:4" s="130" customFormat="1">
      <c r="A46" s="133" t="s">
        <v>898</v>
      </c>
      <c r="B46" s="133">
        <v>92</v>
      </c>
      <c r="C46" s="133">
        <v>134</v>
      </c>
      <c r="D46" s="133" t="s">
        <v>906</v>
      </c>
    </row>
    <row r="47" spans="1:4" s="130" customFormat="1">
      <c r="A47" s="133" t="s">
        <v>898</v>
      </c>
      <c r="B47" s="133">
        <v>95</v>
      </c>
      <c r="C47" s="133">
        <v>87</v>
      </c>
      <c r="D47" s="133" t="s">
        <v>902</v>
      </c>
    </row>
    <row r="48" spans="1:4" s="130" customFormat="1">
      <c r="A48" s="133" t="s">
        <v>898</v>
      </c>
      <c r="B48" s="133">
        <v>97</v>
      </c>
      <c r="C48" s="133">
        <v>135</v>
      </c>
      <c r="D48" s="133" t="s">
        <v>905</v>
      </c>
    </row>
    <row r="49" spans="1:4" s="130" customFormat="1">
      <c r="A49" s="133" t="s">
        <v>898</v>
      </c>
      <c r="B49" s="133">
        <v>99</v>
      </c>
      <c r="C49" s="133">
        <v>135</v>
      </c>
      <c r="D49" s="133" t="s">
        <v>905</v>
      </c>
    </row>
    <row r="50" spans="1:4" s="130" customFormat="1">
      <c r="A50" s="133" t="s">
        <v>898</v>
      </c>
      <c r="B50" s="133">
        <v>100</v>
      </c>
      <c r="C50" s="133">
        <v>135</v>
      </c>
      <c r="D50" s="133" t="s">
        <v>905</v>
      </c>
    </row>
    <row r="51" spans="1:4" s="130" customFormat="1">
      <c r="A51" s="133" t="s">
        <v>898</v>
      </c>
      <c r="B51" s="133">
        <v>101</v>
      </c>
      <c r="C51" s="133">
        <v>135</v>
      </c>
      <c r="D51" s="133" t="s">
        <v>907</v>
      </c>
    </row>
    <row r="52" spans="1:4" s="130" customFormat="1">
      <c r="A52" s="133" t="s">
        <v>898</v>
      </c>
      <c r="B52" s="133">
        <v>108</v>
      </c>
      <c r="C52" s="133">
        <v>165</v>
      </c>
      <c r="D52" s="133" t="s">
        <v>9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72154-6BBE-8F40-AFB4-892C4F1EB7C7}">
  <dimension ref="A1:H114"/>
  <sheetViews>
    <sheetView tabSelected="1" workbookViewId="0">
      <selection activeCell="Q45" sqref="Q45"/>
    </sheetView>
  </sheetViews>
  <sheetFormatPr defaultColWidth="11" defaultRowHeight="15.95"/>
  <sheetData>
    <row r="1" spans="1:8" s="55" customFormat="1" ht="15" thickBot="1">
      <c r="A1" s="50" t="s">
        <v>795</v>
      </c>
      <c r="B1" s="51" t="s">
        <v>870</v>
      </c>
      <c r="C1" s="52" t="s">
        <v>871</v>
      </c>
      <c r="D1" s="53" t="s">
        <v>872</v>
      </c>
      <c r="E1" s="54" t="s">
        <v>909</v>
      </c>
      <c r="F1" s="51" t="s">
        <v>910</v>
      </c>
    </row>
    <row r="2" spans="1:8" s="64" customFormat="1" thickTop="1">
      <c r="A2" s="56" t="s">
        <v>873</v>
      </c>
      <c r="B2" s="57">
        <v>1</v>
      </c>
      <c r="C2" s="58">
        <f>LEN(F2)</f>
        <v>156</v>
      </c>
      <c r="D2" s="59" t="s">
        <v>911</v>
      </c>
      <c r="E2" s="60"/>
      <c r="F2" s="61" t="s">
        <v>802</v>
      </c>
      <c r="G2" s="62"/>
      <c r="H2" s="63"/>
    </row>
    <row r="3" spans="1:8" s="73" customFormat="1" ht="15">
      <c r="A3" s="65" t="s">
        <v>873</v>
      </c>
      <c r="B3" s="66">
        <v>2</v>
      </c>
      <c r="C3" s="67">
        <f t="shared" ref="C3:C66" si="0">LEN(F3)</f>
        <v>188</v>
      </c>
      <c r="D3" s="68" t="s">
        <v>912</v>
      </c>
      <c r="E3" s="69" t="s">
        <v>913</v>
      </c>
      <c r="F3" s="70" t="s">
        <v>808</v>
      </c>
      <c r="G3" s="71"/>
      <c r="H3" s="72"/>
    </row>
    <row r="4" spans="1:8" s="73" customFormat="1" ht="15">
      <c r="A4" s="65" t="s">
        <v>873</v>
      </c>
      <c r="B4" s="66">
        <v>3</v>
      </c>
      <c r="C4" s="67">
        <f t="shared" si="0"/>
        <v>0</v>
      </c>
      <c r="D4" s="68"/>
      <c r="E4" s="74"/>
      <c r="F4" s="75"/>
      <c r="G4" s="71"/>
      <c r="H4" s="72"/>
    </row>
    <row r="5" spans="1:8" s="73" customFormat="1" ht="15">
      <c r="A5" s="65" t="s">
        <v>873</v>
      </c>
      <c r="B5" s="66">
        <v>4</v>
      </c>
      <c r="C5" s="67">
        <f t="shared" si="0"/>
        <v>0</v>
      </c>
      <c r="D5" s="68"/>
      <c r="E5" s="74"/>
      <c r="F5" s="75"/>
      <c r="G5" s="71"/>
      <c r="H5" s="72"/>
    </row>
    <row r="6" spans="1:8" s="73" customFormat="1" ht="15">
      <c r="A6" s="65" t="s">
        <v>873</v>
      </c>
      <c r="B6" s="66">
        <v>5</v>
      </c>
      <c r="C6" s="67">
        <f t="shared" si="0"/>
        <v>0</v>
      </c>
      <c r="D6" s="68"/>
      <c r="E6" s="74"/>
      <c r="F6" s="75"/>
      <c r="G6" s="71"/>
      <c r="H6" s="72"/>
    </row>
    <row r="7" spans="1:8" s="79" customFormat="1" ht="15">
      <c r="A7" s="76" t="s">
        <v>873</v>
      </c>
      <c r="B7" s="66">
        <v>6</v>
      </c>
      <c r="C7" s="67">
        <f t="shared" si="0"/>
        <v>82</v>
      </c>
      <c r="D7" s="68" t="s">
        <v>914</v>
      </c>
      <c r="E7" s="69" t="s">
        <v>915</v>
      </c>
      <c r="F7" s="77" t="s">
        <v>815</v>
      </c>
      <c r="G7" s="62"/>
      <c r="H7" s="78"/>
    </row>
    <row r="8" spans="1:8" s="73" customFormat="1" ht="15">
      <c r="A8" s="65" t="s">
        <v>873</v>
      </c>
      <c r="B8" s="66">
        <v>7</v>
      </c>
      <c r="C8" s="67">
        <f t="shared" si="0"/>
        <v>82</v>
      </c>
      <c r="D8" s="68" t="s">
        <v>876</v>
      </c>
      <c r="E8" s="74" t="s">
        <v>915</v>
      </c>
      <c r="F8" s="70" t="s">
        <v>916</v>
      </c>
      <c r="G8" s="71"/>
      <c r="H8" s="72"/>
    </row>
    <row r="9" spans="1:8" s="73" customFormat="1" ht="15">
      <c r="A9" s="65" t="s">
        <v>873</v>
      </c>
      <c r="B9" s="66">
        <v>8</v>
      </c>
      <c r="C9" s="67">
        <f t="shared" si="0"/>
        <v>0</v>
      </c>
      <c r="D9" s="68"/>
      <c r="E9" s="74"/>
      <c r="F9" s="75"/>
      <c r="G9" s="71"/>
      <c r="H9" s="72"/>
    </row>
    <row r="10" spans="1:8" s="73" customFormat="1" ht="15">
      <c r="A10" s="65" t="s">
        <v>873</v>
      </c>
      <c r="B10" s="66">
        <v>9</v>
      </c>
      <c r="C10" s="67">
        <f t="shared" si="0"/>
        <v>0</v>
      </c>
      <c r="D10" s="68"/>
      <c r="E10" s="74"/>
      <c r="F10" s="75"/>
      <c r="G10" s="71"/>
      <c r="H10" s="72"/>
    </row>
    <row r="11" spans="1:8" s="73" customFormat="1" ht="15">
      <c r="A11" s="65" t="s">
        <v>873</v>
      </c>
      <c r="B11" s="66">
        <v>10</v>
      </c>
      <c r="C11" s="67">
        <f t="shared" si="0"/>
        <v>0</v>
      </c>
      <c r="D11" s="68"/>
      <c r="E11" s="74"/>
      <c r="F11" s="75"/>
      <c r="G11" s="71"/>
      <c r="H11" s="72"/>
    </row>
    <row r="12" spans="1:8" s="73" customFormat="1" ht="15">
      <c r="A12" s="65" t="s">
        <v>873</v>
      </c>
      <c r="B12" s="66">
        <v>11</v>
      </c>
      <c r="C12" s="67">
        <f t="shared" si="0"/>
        <v>0</v>
      </c>
      <c r="D12" s="68"/>
      <c r="E12" s="80"/>
      <c r="F12" s="75"/>
      <c r="G12" s="71"/>
      <c r="H12" s="72"/>
    </row>
    <row r="13" spans="1:8" s="73" customFormat="1" ht="15">
      <c r="A13" s="65" t="s">
        <v>873</v>
      </c>
      <c r="B13" s="66">
        <v>12</v>
      </c>
      <c r="C13" s="67">
        <f t="shared" si="0"/>
        <v>282</v>
      </c>
      <c r="D13" s="68" t="s">
        <v>917</v>
      </c>
      <c r="E13" s="69" t="s">
        <v>918</v>
      </c>
      <c r="F13" s="70" t="s">
        <v>919</v>
      </c>
      <c r="G13" s="71"/>
      <c r="H13" s="72"/>
    </row>
    <row r="14" spans="1:8" s="73" customFormat="1" ht="15">
      <c r="A14" s="65" t="s">
        <v>873</v>
      </c>
      <c r="B14" s="66">
        <v>13</v>
      </c>
      <c r="C14" s="67">
        <f t="shared" si="0"/>
        <v>0</v>
      </c>
      <c r="D14" s="68"/>
      <c r="E14" s="74"/>
      <c r="F14" s="75"/>
      <c r="G14" s="71"/>
      <c r="H14" s="72"/>
    </row>
    <row r="15" spans="1:8" s="73" customFormat="1" ht="15">
      <c r="A15" s="65" t="s">
        <v>873</v>
      </c>
      <c r="B15" s="66">
        <v>14</v>
      </c>
      <c r="C15" s="67">
        <f t="shared" si="0"/>
        <v>0</v>
      </c>
      <c r="D15" s="68"/>
      <c r="E15" s="74"/>
      <c r="F15" s="75"/>
      <c r="G15" s="71"/>
      <c r="H15" s="72"/>
    </row>
    <row r="16" spans="1:8" s="73" customFormat="1" ht="15">
      <c r="A16" s="65" t="s">
        <v>873</v>
      </c>
      <c r="B16" s="66">
        <v>15</v>
      </c>
      <c r="C16" s="67">
        <f t="shared" si="0"/>
        <v>0</v>
      </c>
      <c r="D16" s="68"/>
      <c r="E16" s="74"/>
      <c r="F16" s="75"/>
      <c r="G16" s="71"/>
      <c r="H16" s="72"/>
    </row>
    <row r="17" spans="1:8" s="79" customFormat="1" ht="15">
      <c r="A17" s="76" t="s">
        <v>873</v>
      </c>
      <c r="B17" s="66">
        <v>16</v>
      </c>
      <c r="C17" s="67">
        <f t="shared" si="0"/>
        <v>958</v>
      </c>
      <c r="D17" s="68" t="s">
        <v>878</v>
      </c>
      <c r="E17" s="74"/>
      <c r="F17" s="81" t="s">
        <v>920</v>
      </c>
      <c r="G17" s="62"/>
      <c r="H17" s="78"/>
    </row>
    <row r="18" spans="1:8" s="73" customFormat="1" ht="15">
      <c r="A18" s="65" t="s">
        <v>873</v>
      </c>
      <c r="B18" s="66">
        <v>17</v>
      </c>
      <c r="C18" s="67">
        <f t="shared" si="0"/>
        <v>82</v>
      </c>
      <c r="D18" s="68" t="s">
        <v>914</v>
      </c>
      <c r="E18" s="74" t="s">
        <v>915</v>
      </c>
      <c r="F18" s="70" t="s">
        <v>916</v>
      </c>
      <c r="G18" s="71"/>
      <c r="H18" s="72"/>
    </row>
    <row r="19" spans="1:8" s="73" customFormat="1" ht="15">
      <c r="A19" s="65" t="s">
        <v>873</v>
      </c>
      <c r="B19" s="66">
        <v>18</v>
      </c>
      <c r="C19" s="67">
        <f t="shared" si="0"/>
        <v>121</v>
      </c>
      <c r="D19" s="68" t="s">
        <v>879</v>
      </c>
      <c r="E19" s="74"/>
      <c r="F19" s="70" t="s">
        <v>921</v>
      </c>
      <c r="G19" s="71"/>
      <c r="H19" s="72"/>
    </row>
    <row r="20" spans="1:8" s="73" customFormat="1" ht="15">
      <c r="A20" s="65" t="s">
        <v>873</v>
      </c>
      <c r="B20" s="66">
        <v>19</v>
      </c>
      <c r="C20" s="67">
        <f t="shared" si="0"/>
        <v>282</v>
      </c>
      <c r="D20" s="68" t="s">
        <v>922</v>
      </c>
      <c r="E20" s="74" t="s">
        <v>923</v>
      </c>
      <c r="F20" s="70" t="s">
        <v>919</v>
      </c>
      <c r="G20" s="71"/>
      <c r="H20" s="72"/>
    </row>
    <row r="21" spans="1:8" s="73" customFormat="1" ht="15">
      <c r="A21" s="65" t="s">
        <v>873</v>
      </c>
      <c r="B21" s="66">
        <v>20</v>
      </c>
      <c r="C21" s="67">
        <f>LEN(F21)</f>
        <v>0</v>
      </c>
      <c r="D21" s="68"/>
      <c r="E21" s="74"/>
      <c r="F21" s="75"/>
      <c r="G21" s="71"/>
      <c r="H21" s="72"/>
    </row>
    <row r="22" spans="1:8" s="73" customFormat="1" ht="15">
      <c r="A22" s="65" t="s">
        <v>873</v>
      </c>
      <c r="B22" s="66">
        <v>21</v>
      </c>
      <c r="C22" s="67">
        <f>LEN(F22)</f>
        <v>59</v>
      </c>
      <c r="D22" s="68" t="s">
        <v>880</v>
      </c>
      <c r="E22" s="74" t="s">
        <v>924</v>
      </c>
      <c r="F22" s="70" t="s">
        <v>925</v>
      </c>
      <c r="G22" s="71"/>
      <c r="H22" s="72"/>
    </row>
    <row r="23" spans="1:8" s="73" customFormat="1" ht="15">
      <c r="A23" s="65" t="s">
        <v>873</v>
      </c>
      <c r="B23" s="66">
        <v>22</v>
      </c>
      <c r="C23" s="67">
        <f t="shared" si="0"/>
        <v>282</v>
      </c>
      <c r="D23" s="68" t="s">
        <v>926</v>
      </c>
      <c r="E23" s="74" t="s">
        <v>923</v>
      </c>
      <c r="F23" s="70" t="s">
        <v>919</v>
      </c>
      <c r="G23" s="71"/>
      <c r="H23" s="72"/>
    </row>
    <row r="24" spans="1:8" s="73" customFormat="1" ht="15">
      <c r="A24" s="65" t="s">
        <v>873</v>
      </c>
      <c r="B24" s="66">
        <v>23</v>
      </c>
      <c r="C24" s="67">
        <f t="shared" si="0"/>
        <v>0</v>
      </c>
      <c r="D24" s="68"/>
      <c r="E24" s="74"/>
      <c r="F24" s="75"/>
      <c r="G24" s="71"/>
      <c r="H24" s="72"/>
    </row>
    <row r="25" spans="1:8" s="73" customFormat="1" ht="15">
      <c r="A25" s="65" t="s">
        <v>873</v>
      </c>
      <c r="B25" s="66">
        <v>24</v>
      </c>
      <c r="C25" s="67">
        <f t="shared" si="0"/>
        <v>282</v>
      </c>
      <c r="D25" s="68" t="s">
        <v>926</v>
      </c>
      <c r="E25" s="74" t="s">
        <v>923</v>
      </c>
      <c r="F25" s="70" t="s">
        <v>919</v>
      </c>
      <c r="G25" s="71"/>
      <c r="H25" s="72"/>
    </row>
    <row r="26" spans="1:8" s="73" customFormat="1" ht="15">
      <c r="A26" s="65" t="s">
        <v>873</v>
      </c>
      <c r="B26" s="66">
        <v>25</v>
      </c>
      <c r="C26" s="67">
        <f t="shared" si="0"/>
        <v>0</v>
      </c>
      <c r="D26" s="68"/>
      <c r="E26" s="74"/>
      <c r="F26" s="75"/>
      <c r="G26" s="71"/>
      <c r="H26" s="72"/>
    </row>
    <row r="27" spans="1:8" s="87" customFormat="1" thickBot="1">
      <c r="A27" s="82" t="s">
        <v>873</v>
      </c>
      <c r="B27" s="83">
        <v>26</v>
      </c>
      <c r="C27" s="67">
        <f t="shared" si="0"/>
        <v>0</v>
      </c>
      <c r="D27" s="68"/>
      <c r="E27" s="74"/>
      <c r="F27" s="84"/>
      <c r="G27" s="85"/>
      <c r="H27" s="86"/>
    </row>
    <row r="28" spans="1:8" s="96" customFormat="1" thickBot="1">
      <c r="A28" s="88"/>
      <c r="B28" s="89"/>
      <c r="C28" s="90"/>
      <c r="D28" s="91"/>
      <c r="E28" s="92"/>
      <c r="F28" s="93"/>
      <c r="G28" s="94"/>
      <c r="H28" s="95"/>
    </row>
    <row r="29" spans="1:8" s="99" customFormat="1" ht="15">
      <c r="A29" s="97" t="s">
        <v>881</v>
      </c>
      <c r="B29" s="57">
        <v>27</v>
      </c>
      <c r="C29" s="67">
        <f t="shared" si="0"/>
        <v>145</v>
      </c>
      <c r="D29" s="68" t="s">
        <v>927</v>
      </c>
      <c r="E29" s="74" t="s">
        <v>928</v>
      </c>
      <c r="F29" s="70" t="s">
        <v>929</v>
      </c>
      <c r="G29" s="71"/>
      <c r="H29" s="98"/>
    </row>
    <row r="30" spans="1:8" s="73" customFormat="1" ht="15">
      <c r="A30" s="65" t="s">
        <v>881</v>
      </c>
      <c r="B30" s="66">
        <v>28</v>
      </c>
      <c r="C30" s="67">
        <f t="shared" si="0"/>
        <v>116</v>
      </c>
      <c r="D30" s="68" t="s">
        <v>930</v>
      </c>
      <c r="E30" s="69" t="s">
        <v>931</v>
      </c>
      <c r="F30" s="70" t="s">
        <v>932</v>
      </c>
      <c r="G30" s="71"/>
      <c r="H30" s="72"/>
    </row>
    <row r="31" spans="1:8" s="73" customFormat="1" ht="15">
      <c r="A31" s="65" t="s">
        <v>881</v>
      </c>
      <c r="B31" s="66">
        <v>29</v>
      </c>
      <c r="C31" s="67">
        <f t="shared" si="0"/>
        <v>144</v>
      </c>
      <c r="D31" s="100" t="s">
        <v>933</v>
      </c>
      <c r="E31" s="69" t="s">
        <v>934</v>
      </c>
      <c r="F31" s="70" t="s">
        <v>935</v>
      </c>
      <c r="G31" s="71"/>
      <c r="H31" s="72"/>
    </row>
    <row r="32" spans="1:8" s="73" customFormat="1" ht="15">
      <c r="A32" s="65" t="s">
        <v>881</v>
      </c>
      <c r="B32" s="66">
        <v>30</v>
      </c>
      <c r="C32" s="67">
        <f t="shared" si="0"/>
        <v>0</v>
      </c>
      <c r="D32" s="68"/>
      <c r="E32" s="74"/>
      <c r="F32" s="75"/>
      <c r="G32" s="71"/>
      <c r="H32" s="72"/>
    </row>
    <row r="33" spans="1:8" s="73" customFormat="1" ht="15">
      <c r="A33" s="65" t="s">
        <v>881</v>
      </c>
      <c r="B33" s="66">
        <v>31</v>
      </c>
      <c r="C33" s="67">
        <f t="shared" si="0"/>
        <v>157</v>
      </c>
      <c r="D33" s="68" t="s">
        <v>936</v>
      </c>
      <c r="E33" s="69" t="s">
        <v>937</v>
      </c>
      <c r="F33" s="70" t="s">
        <v>938</v>
      </c>
      <c r="G33" s="71"/>
      <c r="H33" s="72"/>
    </row>
    <row r="34" spans="1:8" s="73" customFormat="1" ht="15">
      <c r="A34" s="65" t="s">
        <v>881</v>
      </c>
      <c r="B34" s="66">
        <v>32</v>
      </c>
      <c r="C34" s="67">
        <f t="shared" si="0"/>
        <v>0</v>
      </c>
      <c r="D34" s="68"/>
      <c r="E34" s="74"/>
      <c r="F34" s="75"/>
      <c r="G34" s="71"/>
      <c r="H34" s="72"/>
    </row>
    <row r="35" spans="1:8" s="73" customFormat="1" ht="15">
      <c r="A35" s="65" t="s">
        <v>881</v>
      </c>
      <c r="B35" s="66">
        <v>33</v>
      </c>
      <c r="C35" s="67">
        <f t="shared" si="0"/>
        <v>170</v>
      </c>
      <c r="D35" s="68" t="s">
        <v>939</v>
      </c>
      <c r="E35" s="74" t="s">
        <v>940</v>
      </c>
      <c r="F35" s="70" t="s">
        <v>832</v>
      </c>
      <c r="G35" s="71"/>
      <c r="H35" s="72"/>
    </row>
    <row r="36" spans="1:8" s="73" customFormat="1" ht="15">
      <c r="A36" s="65" t="s">
        <v>881</v>
      </c>
      <c r="B36" s="66">
        <v>34</v>
      </c>
      <c r="C36" s="67">
        <f t="shared" si="0"/>
        <v>0</v>
      </c>
      <c r="D36" s="68"/>
      <c r="E36" s="74"/>
      <c r="F36" s="75"/>
      <c r="G36" s="71"/>
      <c r="H36" s="72"/>
    </row>
    <row r="37" spans="1:8" s="73" customFormat="1" ht="15">
      <c r="A37" s="65" t="s">
        <v>881</v>
      </c>
      <c r="B37" s="66">
        <v>35</v>
      </c>
      <c r="C37" s="67">
        <f t="shared" si="0"/>
        <v>0</v>
      </c>
      <c r="D37" s="68"/>
      <c r="E37" s="74"/>
      <c r="F37" s="75"/>
      <c r="G37" s="71"/>
      <c r="H37" s="72"/>
    </row>
    <row r="38" spans="1:8" s="105" customFormat="1" ht="15">
      <c r="A38" s="101" t="s">
        <v>881</v>
      </c>
      <c r="B38" s="66">
        <v>36</v>
      </c>
      <c r="C38" s="67">
        <f t="shared" si="0"/>
        <v>0</v>
      </c>
      <c r="D38" s="68"/>
      <c r="E38" s="74"/>
      <c r="F38" s="102"/>
      <c r="G38" s="103"/>
      <c r="H38" s="104"/>
    </row>
    <row r="39" spans="1:8" s="73" customFormat="1" ht="15">
      <c r="A39" s="65" t="s">
        <v>881</v>
      </c>
      <c r="B39" s="66">
        <v>37</v>
      </c>
      <c r="C39" s="67">
        <f t="shared" si="0"/>
        <v>0</v>
      </c>
      <c r="D39" s="68"/>
      <c r="E39" s="74"/>
      <c r="F39" s="75"/>
      <c r="G39" s="71"/>
      <c r="H39" s="72"/>
    </row>
    <row r="40" spans="1:8" s="73" customFormat="1" ht="15">
      <c r="A40" s="65" t="s">
        <v>881</v>
      </c>
      <c r="B40" s="66">
        <v>38</v>
      </c>
      <c r="C40" s="67">
        <f t="shared" si="0"/>
        <v>0</v>
      </c>
      <c r="D40" s="68"/>
      <c r="E40" s="74"/>
      <c r="F40" s="75"/>
      <c r="G40" s="71"/>
      <c r="H40" s="72"/>
    </row>
    <row r="41" spans="1:8" s="105" customFormat="1" ht="15">
      <c r="A41" s="101" t="s">
        <v>881</v>
      </c>
      <c r="B41" s="66">
        <v>39</v>
      </c>
      <c r="C41" s="67">
        <f t="shared" si="0"/>
        <v>0</v>
      </c>
      <c r="D41" s="68"/>
      <c r="E41" s="74"/>
      <c r="F41" s="102"/>
      <c r="G41" s="103"/>
      <c r="H41" s="104"/>
    </row>
    <row r="42" spans="1:8" s="73" customFormat="1" ht="15">
      <c r="A42" s="65" t="s">
        <v>881</v>
      </c>
      <c r="B42" s="66">
        <v>40</v>
      </c>
      <c r="C42" s="67">
        <f t="shared" si="0"/>
        <v>0</v>
      </c>
      <c r="D42" s="68"/>
      <c r="E42" s="74"/>
      <c r="F42" s="75"/>
      <c r="G42" s="71"/>
      <c r="H42" s="72"/>
    </row>
    <row r="43" spans="1:8" s="73" customFormat="1" ht="15">
      <c r="A43" s="65" t="s">
        <v>881</v>
      </c>
      <c r="B43" s="66">
        <v>41</v>
      </c>
      <c r="C43" s="67">
        <f t="shared" si="0"/>
        <v>0</v>
      </c>
      <c r="D43" s="68"/>
      <c r="E43" s="74"/>
      <c r="F43" s="75"/>
      <c r="G43" s="71"/>
      <c r="H43" s="72"/>
    </row>
    <row r="44" spans="1:8" s="73" customFormat="1" ht="15">
      <c r="A44" s="65" t="s">
        <v>881</v>
      </c>
      <c r="B44" s="66">
        <v>42</v>
      </c>
      <c r="C44" s="67">
        <f t="shared" si="0"/>
        <v>0</v>
      </c>
      <c r="D44" s="68"/>
      <c r="E44" s="74"/>
      <c r="F44" s="75"/>
      <c r="G44" s="71"/>
      <c r="H44" s="72"/>
    </row>
    <row r="45" spans="1:8" s="73" customFormat="1" ht="15">
      <c r="A45" s="65" t="s">
        <v>881</v>
      </c>
      <c r="B45" s="66">
        <v>43</v>
      </c>
      <c r="C45" s="67">
        <f t="shared" si="0"/>
        <v>0</v>
      </c>
      <c r="D45" s="68"/>
      <c r="E45" s="74"/>
      <c r="F45" s="75"/>
      <c r="G45" s="71"/>
      <c r="H45" s="72"/>
    </row>
    <row r="46" spans="1:8" s="73" customFormat="1" ht="15">
      <c r="A46" s="65" t="s">
        <v>881</v>
      </c>
      <c r="B46" s="66">
        <v>44</v>
      </c>
      <c r="C46" s="67">
        <f t="shared" si="0"/>
        <v>0</v>
      </c>
      <c r="D46" s="68"/>
      <c r="E46" s="74"/>
      <c r="F46" s="75"/>
      <c r="G46" s="71"/>
      <c r="H46" s="72"/>
    </row>
    <row r="47" spans="1:8" s="73" customFormat="1" ht="15">
      <c r="A47" s="65" t="s">
        <v>881</v>
      </c>
      <c r="B47" s="66">
        <v>45</v>
      </c>
      <c r="C47" s="67">
        <f t="shared" si="0"/>
        <v>141</v>
      </c>
      <c r="D47" s="68" t="s">
        <v>887</v>
      </c>
      <c r="E47" s="74"/>
      <c r="F47" s="70" t="s">
        <v>941</v>
      </c>
      <c r="G47" s="71"/>
      <c r="H47" s="72"/>
    </row>
    <row r="48" spans="1:8" s="73" customFormat="1" ht="15">
      <c r="A48" s="65" t="s">
        <v>881</v>
      </c>
      <c r="B48" s="66">
        <v>46</v>
      </c>
      <c r="C48" s="67">
        <f t="shared" si="0"/>
        <v>0</v>
      </c>
      <c r="D48" s="68"/>
      <c r="E48" s="74"/>
      <c r="F48" s="75"/>
      <c r="G48" s="71"/>
      <c r="H48" s="72"/>
    </row>
    <row r="49" spans="1:8" s="73" customFormat="1" ht="15">
      <c r="A49" s="65" t="s">
        <v>881</v>
      </c>
      <c r="B49" s="66">
        <v>47</v>
      </c>
      <c r="C49" s="67">
        <f t="shared" si="0"/>
        <v>170</v>
      </c>
      <c r="D49" s="68" t="s">
        <v>942</v>
      </c>
      <c r="E49" s="74" t="s">
        <v>940</v>
      </c>
      <c r="F49" s="70" t="s">
        <v>832</v>
      </c>
      <c r="G49" s="71"/>
      <c r="H49" s="72"/>
    </row>
    <row r="50" spans="1:8" s="73" customFormat="1" ht="15">
      <c r="A50" s="65" t="s">
        <v>881</v>
      </c>
      <c r="B50" s="66">
        <v>48</v>
      </c>
      <c r="C50" s="67">
        <f t="shared" si="0"/>
        <v>81</v>
      </c>
      <c r="D50" s="68" t="s">
        <v>943</v>
      </c>
      <c r="E50" s="69" t="s">
        <v>944</v>
      </c>
      <c r="F50" s="70" t="s">
        <v>945</v>
      </c>
      <c r="G50" s="71"/>
      <c r="H50" s="72"/>
    </row>
    <row r="51" spans="1:8" s="73" customFormat="1" ht="15">
      <c r="A51" s="65" t="s">
        <v>881</v>
      </c>
      <c r="B51" s="66">
        <v>49</v>
      </c>
      <c r="C51" s="67">
        <f t="shared" si="0"/>
        <v>121</v>
      </c>
      <c r="D51" s="106" t="s">
        <v>946</v>
      </c>
      <c r="E51" s="74" t="s">
        <v>947</v>
      </c>
      <c r="F51" s="70" t="s">
        <v>948</v>
      </c>
      <c r="G51" s="71"/>
      <c r="H51" s="72"/>
    </row>
    <row r="52" spans="1:8" s="79" customFormat="1" ht="15">
      <c r="A52" s="76" t="s">
        <v>881</v>
      </c>
      <c r="B52" s="66">
        <v>50</v>
      </c>
      <c r="C52" s="67">
        <f t="shared" si="0"/>
        <v>88</v>
      </c>
      <c r="D52" s="100" t="s">
        <v>949</v>
      </c>
      <c r="E52" s="69" t="s">
        <v>950</v>
      </c>
      <c r="F52" s="77" t="s">
        <v>836</v>
      </c>
      <c r="G52" s="62"/>
      <c r="H52" s="78"/>
    </row>
    <row r="53" spans="1:8" s="73" customFormat="1" ht="15">
      <c r="A53" s="65" t="s">
        <v>881</v>
      </c>
      <c r="B53" s="66">
        <v>51</v>
      </c>
      <c r="C53" s="67">
        <f t="shared" si="0"/>
        <v>185</v>
      </c>
      <c r="D53" s="68" t="s">
        <v>951</v>
      </c>
      <c r="E53" s="69" t="s">
        <v>952</v>
      </c>
      <c r="F53" s="70" t="s">
        <v>838</v>
      </c>
      <c r="G53" s="71"/>
      <c r="H53" s="72"/>
    </row>
    <row r="54" spans="1:8" s="73" customFormat="1" ht="15">
      <c r="A54" s="65" t="s">
        <v>881</v>
      </c>
      <c r="B54" s="66">
        <v>52</v>
      </c>
      <c r="C54" s="67">
        <f t="shared" si="0"/>
        <v>115</v>
      </c>
      <c r="D54" s="68" t="s">
        <v>953</v>
      </c>
      <c r="E54" s="74" t="s">
        <v>954</v>
      </c>
      <c r="F54" s="70" t="s">
        <v>955</v>
      </c>
      <c r="G54" s="71"/>
      <c r="H54" s="72"/>
    </row>
    <row r="55" spans="1:8" s="73" customFormat="1" ht="15">
      <c r="A55" s="65" t="s">
        <v>881</v>
      </c>
      <c r="B55" s="66">
        <v>53</v>
      </c>
      <c r="C55" s="67">
        <f t="shared" si="0"/>
        <v>0</v>
      </c>
      <c r="D55" s="68"/>
      <c r="E55" s="74"/>
      <c r="F55" s="75"/>
      <c r="G55" s="71"/>
      <c r="H55" s="72"/>
    </row>
    <row r="56" spans="1:8" s="73" customFormat="1" ht="15">
      <c r="A56" s="65" t="s">
        <v>881</v>
      </c>
      <c r="B56" s="66">
        <v>54</v>
      </c>
      <c r="C56" s="67">
        <f t="shared" si="0"/>
        <v>0</v>
      </c>
      <c r="D56" s="68"/>
      <c r="E56" s="74"/>
      <c r="F56" s="75"/>
      <c r="G56" s="71"/>
      <c r="H56" s="72"/>
    </row>
    <row r="57" spans="1:8" s="73" customFormat="1" ht="15">
      <c r="A57" s="65" t="s">
        <v>881</v>
      </c>
      <c r="B57" s="66">
        <v>55</v>
      </c>
      <c r="C57" s="67">
        <f t="shared" si="0"/>
        <v>243</v>
      </c>
      <c r="D57" s="100" t="s">
        <v>956</v>
      </c>
      <c r="E57" s="69" t="s">
        <v>957</v>
      </c>
      <c r="F57" s="70" t="s">
        <v>958</v>
      </c>
      <c r="G57" s="71"/>
      <c r="H57" s="72"/>
    </row>
    <row r="58" spans="1:8" s="73" customFormat="1" ht="15">
      <c r="A58" s="65" t="s">
        <v>881</v>
      </c>
      <c r="B58" s="66">
        <v>56</v>
      </c>
      <c r="C58" s="67">
        <f t="shared" si="0"/>
        <v>81</v>
      </c>
      <c r="D58" s="68" t="s">
        <v>959</v>
      </c>
      <c r="E58" s="69" t="s">
        <v>944</v>
      </c>
      <c r="F58" s="70" t="s">
        <v>945</v>
      </c>
      <c r="G58" s="71"/>
      <c r="H58" s="72"/>
    </row>
    <row r="59" spans="1:8" s="112" customFormat="1" ht="15">
      <c r="A59" s="107" t="s">
        <v>881</v>
      </c>
      <c r="B59" s="66">
        <v>57</v>
      </c>
      <c r="C59" s="108">
        <f>LEN(F59)</f>
        <v>0</v>
      </c>
      <c r="D59" s="109"/>
      <c r="E59" s="110"/>
      <c r="F59" s="84"/>
      <c r="G59" s="85"/>
      <c r="H59" s="111"/>
    </row>
    <row r="60" spans="1:8" s="73" customFormat="1" ht="15">
      <c r="A60" s="65" t="s">
        <v>881</v>
      </c>
      <c r="B60" s="66">
        <v>58</v>
      </c>
      <c r="C60" s="67">
        <f t="shared" si="0"/>
        <v>157</v>
      </c>
      <c r="D60" s="68" t="s">
        <v>960</v>
      </c>
      <c r="E60" s="69" t="s">
        <v>961</v>
      </c>
      <c r="F60" s="70" t="s">
        <v>938</v>
      </c>
      <c r="G60" s="71"/>
      <c r="H60" s="72"/>
    </row>
    <row r="61" spans="1:8" s="73" customFormat="1" ht="15">
      <c r="A61" s="65" t="s">
        <v>881</v>
      </c>
      <c r="B61" s="66">
        <v>59</v>
      </c>
      <c r="C61" s="67">
        <f t="shared" si="0"/>
        <v>243</v>
      </c>
      <c r="D61" s="68" t="s">
        <v>962</v>
      </c>
      <c r="E61" s="69" t="s">
        <v>957</v>
      </c>
      <c r="F61" s="70" t="s">
        <v>958</v>
      </c>
      <c r="G61" s="71"/>
      <c r="H61" s="72"/>
    </row>
    <row r="62" spans="1:8" s="73" customFormat="1" ht="15">
      <c r="A62" s="65" t="s">
        <v>881</v>
      </c>
      <c r="B62" s="66">
        <v>60</v>
      </c>
      <c r="C62" s="67">
        <f>LEN(F62)</f>
        <v>163</v>
      </c>
      <c r="D62" s="68" t="s">
        <v>963</v>
      </c>
      <c r="E62" s="69" t="s">
        <v>964</v>
      </c>
      <c r="F62" s="70" t="s">
        <v>965</v>
      </c>
      <c r="G62" s="71"/>
      <c r="H62" s="72"/>
    </row>
    <row r="63" spans="1:8" s="73" customFormat="1" ht="15">
      <c r="A63" s="65" t="s">
        <v>881</v>
      </c>
      <c r="B63" s="66">
        <v>61</v>
      </c>
      <c r="C63" s="67">
        <f t="shared" si="0"/>
        <v>0</v>
      </c>
      <c r="D63" s="68"/>
      <c r="E63" s="74"/>
      <c r="F63" s="75"/>
      <c r="G63" s="71"/>
      <c r="H63" s="72"/>
    </row>
    <row r="64" spans="1:8" s="73" customFormat="1" ht="15">
      <c r="A64" s="65" t="s">
        <v>881</v>
      </c>
      <c r="B64" s="66">
        <v>62</v>
      </c>
      <c r="C64" s="67">
        <f t="shared" si="0"/>
        <v>0</v>
      </c>
      <c r="D64" s="68"/>
      <c r="E64" s="74"/>
      <c r="F64" s="75"/>
      <c r="G64" s="71"/>
      <c r="H64" s="72"/>
    </row>
    <row r="65" spans="1:8" s="73" customFormat="1" ht="15">
      <c r="A65" s="65" t="s">
        <v>881</v>
      </c>
      <c r="B65" s="66">
        <v>63</v>
      </c>
      <c r="C65" s="67">
        <f t="shared" si="0"/>
        <v>144</v>
      </c>
      <c r="D65" s="68" t="s">
        <v>966</v>
      </c>
      <c r="E65" s="74" t="s">
        <v>967</v>
      </c>
      <c r="F65" s="70" t="s">
        <v>968</v>
      </c>
      <c r="G65" s="71"/>
      <c r="H65" s="72"/>
    </row>
    <row r="66" spans="1:8" s="73" customFormat="1" ht="15">
      <c r="A66" s="65" t="s">
        <v>881</v>
      </c>
      <c r="B66" s="66">
        <v>64</v>
      </c>
      <c r="C66" s="67">
        <f t="shared" si="0"/>
        <v>0</v>
      </c>
      <c r="D66" s="68"/>
      <c r="E66" s="74"/>
      <c r="F66" s="75"/>
      <c r="G66" s="71"/>
      <c r="H66" s="72"/>
    </row>
    <row r="67" spans="1:8" s="73" customFormat="1" ht="15">
      <c r="A67" s="65" t="s">
        <v>881</v>
      </c>
      <c r="B67" s="66">
        <v>65</v>
      </c>
      <c r="C67" s="67">
        <f t="shared" ref="C67:C114" si="1">LEN(F67)</f>
        <v>129</v>
      </c>
      <c r="D67" s="68" t="s">
        <v>969</v>
      </c>
      <c r="E67" s="113" t="s">
        <v>970</v>
      </c>
      <c r="F67" s="114" t="s">
        <v>971</v>
      </c>
      <c r="G67" s="71"/>
      <c r="H67" s="72"/>
    </row>
    <row r="68" spans="1:8" s="73" customFormat="1" ht="15">
      <c r="A68" s="65" t="s">
        <v>881</v>
      </c>
      <c r="B68" s="66">
        <v>66</v>
      </c>
      <c r="C68" s="67">
        <f t="shared" si="1"/>
        <v>0</v>
      </c>
      <c r="D68" s="68"/>
      <c r="E68" s="74"/>
      <c r="F68" s="75"/>
      <c r="G68" s="71"/>
      <c r="H68" s="72"/>
    </row>
    <row r="69" spans="1:8" s="73" customFormat="1" ht="15">
      <c r="A69" s="65" t="s">
        <v>881</v>
      </c>
      <c r="B69" s="66">
        <v>67</v>
      </c>
      <c r="C69" s="67">
        <f t="shared" si="1"/>
        <v>163</v>
      </c>
      <c r="D69" s="68" t="s">
        <v>972</v>
      </c>
      <c r="E69" s="74" t="s">
        <v>964</v>
      </c>
      <c r="F69" s="70" t="s">
        <v>973</v>
      </c>
      <c r="G69" s="71"/>
      <c r="H69" s="72"/>
    </row>
    <row r="70" spans="1:8" s="112" customFormat="1" ht="15">
      <c r="A70" s="107" t="s">
        <v>881</v>
      </c>
      <c r="B70" s="66">
        <v>68</v>
      </c>
      <c r="C70" s="108">
        <f t="shared" si="1"/>
        <v>0</v>
      </c>
      <c r="D70" s="109"/>
      <c r="E70" s="110"/>
      <c r="F70" s="84"/>
      <c r="G70" s="85"/>
      <c r="H70" s="111"/>
    </row>
    <row r="71" spans="1:8" s="73" customFormat="1" ht="15">
      <c r="A71" s="65" t="s">
        <v>881</v>
      </c>
      <c r="B71" s="66">
        <v>69</v>
      </c>
      <c r="C71" s="67">
        <f t="shared" si="1"/>
        <v>0</v>
      </c>
      <c r="D71" s="68"/>
      <c r="E71" s="74"/>
      <c r="F71" s="75"/>
      <c r="G71" s="71"/>
      <c r="H71" s="72"/>
    </row>
    <row r="72" spans="1:8" s="73" customFormat="1" ht="15">
      <c r="A72" s="65" t="s">
        <v>881</v>
      </c>
      <c r="B72" s="66">
        <v>70</v>
      </c>
      <c r="C72" s="67">
        <f t="shared" si="1"/>
        <v>0</v>
      </c>
      <c r="D72" s="68"/>
      <c r="E72" s="74"/>
      <c r="F72" s="75"/>
      <c r="G72" s="71"/>
      <c r="H72" s="72"/>
    </row>
    <row r="73" spans="1:8" s="73" customFormat="1" ht="15">
      <c r="A73" s="65" t="s">
        <v>881</v>
      </c>
      <c r="B73" s="66">
        <v>71</v>
      </c>
      <c r="C73" s="67">
        <f>LEN(F73)</f>
        <v>0</v>
      </c>
      <c r="D73" s="68"/>
      <c r="E73" s="74"/>
      <c r="F73" s="75"/>
      <c r="G73" s="71"/>
      <c r="H73" s="72"/>
    </row>
    <row r="74" spans="1:8" s="73" customFormat="1" ht="15">
      <c r="A74" s="65" t="s">
        <v>881</v>
      </c>
      <c r="B74" s="66">
        <v>72</v>
      </c>
      <c r="C74" s="67">
        <f>LEN(F74)</f>
        <v>144</v>
      </c>
      <c r="D74" s="68" t="s">
        <v>974</v>
      </c>
      <c r="E74" s="69" t="s">
        <v>934</v>
      </c>
      <c r="F74" s="70" t="s">
        <v>935</v>
      </c>
      <c r="G74" s="71"/>
      <c r="H74" s="72"/>
    </row>
    <row r="75" spans="1:8" s="73" customFormat="1" ht="15">
      <c r="A75" s="65" t="s">
        <v>881</v>
      </c>
      <c r="B75" s="66">
        <v>73</v>
      </c>
      <c r="C75" s="67">
        <f t="shared" si="1"/>
        <v>88</v>
      </c>
      <c r="D75" s="68" t="s">
        <v>949</v>
      </c>
      <c r="E75" s="69" t="s">
        <v>950</v>
      </c>
      <c r="F75" s="70" t="s">
        <v>975</v>
      </c>
      <c r="G75" s="71"/>
      <c r="H75" s="72"/>
    </row>
    <row r="76" spans="1:8" s="73" customFormat="1" ht="15">
      <c r="A76" s="65" t="s">
        <v>881</v>
      </c>
      <c r="B76" s="66">
        <v>74</v>
      </c>
      <c r="C76" s="67">
        <f t="shared" si="1"/>
        <v>0</v>
      </c>
      <c r="D76" s="68"/>
      <c r="E76" s="74"/>
      <c r="F76" s="75"/>
      <c r="G76" s="71"/>
      <c r="H76" s="72"/>
    </row>
    <row r="77" spans="1:8" s="118" customFormat="1" thickBot="1">
      <c r="A77" s="115" t="s">
        <v>881</v>
      </c>
      <c r="B77" s="83">
        <v>75</v>
      </c>
      <c r="C77" s="67">
        <f t="shared" si="1"/>
        <v>0</v>
      </c>
      <c r="D77" s="68"/>
      <c r="E77" s="74"/>
      <c r="F77" s="116"/>
      <c r="G77" s="71"/>
      <c r="H77" s="117"/>
    </row>
    <row r="78" spans="1:8" s="96" customFormat="1" thickBot="1">
      <c r="A78" s="88"/>
      <c r="B78" s="89"/>
      <c r="C78" s="90"/>
      <c r="D78" s="91"/>
      <c r="E78" s="92"/>
      <c r="F78" s="93"/>
      <c r="G78" s="94"/>
      <c r="H78" s="95"/>
    </row>
    <row r="79" spans="1:8" s="99" customFormat="1" ht="15">
      <c r="A79" s="97" t="s">
        <v>898</v>
      </c>
      <c r="B79" s="57">
        <v>76</v>
      </c>
      <c r="C79" s="67">
        <f t="shared" si="1"/>
        <v>121</v>
      </c>
      <c r="D79" s="68" t="s">
        <v>976</v>
      </c>
      <c r="E79" s="74" t="s">
        <v>977</v>
      </c>
      <c r="F79" s="70" t="s">
        <v>978</v>
      </c>
      <c r="G79" s="71"/>
      <c r="H79" s="98"/>
    </row>
    <row r="80" spans="1:8" s="73" customFormat="1" ht="15">
      <c r="A80" s="65" t="s">
        <v>898</v>
      </c>
      <c r="B80" s="66">
        <v>77</v>
      </c>
      <c r="C80" s="67">
        <f t="shared" si="1"/>
        <v>134</v>
      </c>
      <c r="D80" s="68" t="s">
        <v>979</v>
      </c>
      <c r="E80" s="74" t="s">
        <v>980</v>
      </c>
      <c r="F80" s="70" t="s">
        <v>853</v>
      </c>
      <c r="G80" s="71"/>
      <c r="H80" s="72"/>
    </row>
    <row r="81" spans="1:8" s="73" customFormat="1" ht="15">
      <c r="A81" s="65" t="s">
        <v>898</v>
      </c>
      <c r="B81" s="66">
        <v>78</v>
      </c>
      <c r="C81" s="67">
        <f t="shared" si="1"/>
        <v>121</v>
      </c>
      <c r="D81" s="68" t="s">
        <v>981</v>
      </c>
      <c r="E81" s="74" t="s">
        <v>977</v>
      </c>
      <c r="F81" s="70" t="s">
        <v>978</v>
      </c>
      <c r="G81" s="71"/>
      <c r="H81" s="72"/>
    </row>
    <row r="82" spans="1:8" s="73" customFormat="1" ht="15">
      <c r="A82" s="65" t="s">
        <v>898</v>
      </c>
      <c r="B82" s="66">
        <v>79</v>
      </c>
      <c r="C82" s="67">
        <f t="shared" si="1"/>
        <v>140</v>
      </c>
      <c r="D82" s="119" t="s">
        <v>982</v>
      </c>
      <c r="E82" s="69" t="s">
        <v>983</v>
      </c>
      <c r="F82" s="70" t="s">
        <v>855</v>
      </c>
      <c r="G82" s="71"/>
      <c r="H82" s="72"/>
    </row>
    <row r="83" spans="1:8" s="73" customFormat="1" ht="15">
      <c r="A83" s="65" t="s">
        <v>898</v>
      </c>
      <c r="B83" s="66">
        <v>80</v>
      </c>
      <c r="C83" s="67">
        <f t="shared" si="1"/>
        <v>0</v>
      </c>
      <c r="D83" s="68"/>
      <c r="E83" s="74"/>
      <c r="F83" s="75"/>
      <c r="G83" s="71"/>
      <c r="H83" s="72"/>
    </row>
    <row r="84" spans="1:8" s="73" customFormat="1" ht="15">
      <c r="A84" s="65" t="s">
        <v>898</v>
      </c>
      <c r="B84" s="66">
        <v>81</v>
      </c>
      <c r="C84" s="67">
        <f t="shared" si="1"/>
        <v>87</v>
      </c>
      <c r="D84" s="68" t="s">
        <v>984</v>
      </c>
      <c r="E84" s="74" t="s">
        <v>985</v>
      </c>
      <c r="F84" s="70" t="s">
        <v>986</v>
      </c>
      <c r="G84" s="71"/>
      <c r="H84" s="72"/>
    </row>
    <row r="85" spans="1:8" s="73" customFormat="1" ht="15">
      <c r="A85" s="65" t="s">
        <v>898</v>
      </c>
      <c r="B85" s="66">
        <v>82</v>
      </c>
      <c r="C85" s="67">
        <f t="shared" si="1"/>
        <v>0</v>
      </c>
      <c r="D85" s="68"/>
      <c r="E85" s="74"/>
      <c r="F85" s="75"/>
      <c r="G85" s="71"/>
      <c r="H85" s="72"/>
    </row>
    <row r="86" spans="1:8" s="73" customFormat="1" ht="15">
      <c r="A86" s="65" t="s">
        <v>898</v>
      </c>
      <c r="B86" s="66">
        <v>83</v>
      </c>
      <c r="C86" s="67">
        <f t="shared" si="1"/>
        <v>0</v>
      </c>
      <c r="D86" s="68"/>
      <c r="E86" s="74"/>
      <c r="F86" s="75"/>
      <c r="G86" s="71"/>
      <c r="H86" s="72"/>
    </row>
    <row r="87" spans="1:8" s="73" customFormat="1" ht="15">
      <c r="A87" s="65" t="s">
        <v>898</v>
      </c>
      <c r="B87" s="66">
        <v>84</v>
      </c>
      <c r="C87" s="67">
        <f t="shared" si="1"/>
        <v>235</v>
      </c>
      <c r="D87" s="119" t="s">
        <v>987</v>
      </c>
      <c r="E87" s="69" t="s">
        <v>988</v>
      </c>
      <c r="F87" s="70" t="s">
        <v>989</v>
      </c>
      <c r="G87" s="71"/>
      <c r="H87" s="72"/>
    </row>
    <row r="88" spans="1:8" s="73" customFormat="1" ht="15">
      <c r="A88" s="65" t="s">
        <v>898</v>
      </c>
      <c r="B88" s="66">
        <v>85</v>
      </c>
      <c r="C88" s="67">
        <f t="shared" si="1"/>
        <v>0</v>
      </c>
      <c r="D88" s="68"/>
      <c r="E88" s="74"/>
      <c r="F88" s="75"/>
      <c r="G88" s="71"/>
      <c r="H88" s="72"/>
    </row>
    <row r="89" spans="1:8" s="73" customFormat="1" ht="15">
      <c r="A89" s="65" t="s">
        <v>898</v>
      </c>
      <c r="B89" s="66">
        <v>86</v>
      </c>
      <c r="C89" s="67">
        <f t="shared" si="1"/>
        <v>200</v>
      </c>
      <c r="D89" s="68" t="s">
        <v>990</v>
      </c>
      <c r="E89" s="74" t="s">
        <v>991</v>
      </c>
      <c r="F89" s="70" t="s">
        <v>861</v>
      </c>
      <c r="G89" s="71"/>
      <c r="H89" s="72"/>
    </row>
    <row r="90" spans="1:8" s="73" customFormat="1" ht="15">
      <c r="A90" s="65" t="s">
        <v>898</v>
      </c>
      <c r="B90" s="66">
        <v>87</v>
      </c>
      <c r="C90" s="67">
        <f t="shared" si="1"/>
        <v>0</v>
      </c>
      <c r="D90" s="68"/>
      <c r="E90" s="74"/>
      <c r="F90" s="75"/>
      <c r="G90" s="71"/>
      <c r="H90" s="72"/>
    </row>
    <row r="91" spans="1:8" s="73" customFormat="1" ht="15">
      <c r="A91" s="65" t="s">
        <v>898</v>
      </c>
      <c r="B91" s="66">
        <v>88</v>
      </c>
      <c r="C91" s="67">
        <f t="shared" si="1"/>
        <v>135</v>
      </c>
      <c r="D91" s="119" t="s">
        <v>992</v>
      </c>
      <c r="E91" s="69" t="s">
        <v>993</v>
      </c>
      <c r="F91" s="70" t="s">
        <v>863</v>
      </c>
      <c r="G91" s="71"/>
      <c r="H91" s="72"/>
    </row>
    <row r="92" spans="1:8" s="73" customFormat="1" ht="15">
      <c r="A92" s="65" t="s">
        <v>898</v>
      </c>
      <c r="B92" s="66">
        <v>89</v>
      </c>
      <c r="C92" s="67">
        <f t="shared" si="1"/>
        <v>87</v>
      </c>
      <c r="D92" s="68" t="s">
        <v>984</v>
      </c>
      <c r="E92" s="74" t="s">
        <v>985</v>
      </c>
      <c r="F92" s="70" t="s">
        <v>994</v>
      </c>
      <c r="G92" s="71"/>
      <c r="H92" s="72"/>
    </row>
    <row r="93" spans="1:8" s="73" customFormat="1" ht="15">
      <c r="A93" s="65" t="s">
        <v>898</v>
      </c>
      <c r="B93" s="66">
        <v>90</v>
      </c>
      <c r="C93" s="67">
        <f t="shared" si="1"/>
        <v>0</v>
      </c>
      <c r="D93" s="68"/>
      <c r="E93" s="74"/>
      <c r="F93" s="75"/>
      <c r="G93" s="71"/>
      <c r="H93" s="72"/>
    </row>
    <row r="94" spans="1:8" s="73" customFormat="1" ht="15">
      <c r="A94" s="65" t="s">
        <v>898</v>
      </c>
      <c r="B94" s="66">
        <v>91</v>
      </c>
      <c r="C94" s="67">
        <f t="shared" si="1"/>
        <v>0</v>
      </c>
      <c r="D94" s="68"/>
      <c r="E94" s="74"/>
      <c r="F94" s="75"/>
      <c r="G94" s="71"/>
      <c r="H94" s="72"/>
    </row>
    <row r="95" spans="1:8" s="73" customFormat="1" ht="15">
      <c r="A95" s="65" t="s">
        <v>898</v>
      </c>
      <c r="B95" s="66">
        <v>92</v>
      </c>
      <c r="C95" s="67">
        <f t="shared" si="1"/>
        <v>134</v>
      </c>
      <c r="D95" s="68" t="s">
        <v>995</v>
      </c>
      <c r="E95" s="74"/>
      <c r="F95" s="70" t="s">
        <v>996</v>
      </c>
      <c r="G95" s="71"/>
      <c r="H95" s="72"/>
    </row>
    <row r="96" spans="1:8" s="73" customFormat="1" ht="15">
      <c r="A96" s="65" t="s">
        <v>898</v>
      </c>
      <c r="B96" s="66">
        <v>93</v>
      </c>
      <c r="C96" s="67">
        <f t="shared" si="1"/>
        <v>0</v>
      </c>
      <c r="D96" s="68"/>
      <c r="E96" s="74"/>
      <c r="F96" s="75"/>
      <c r="G96" s="71"/>
      <c r="H96" s="72"/>
    </row>
    <row r="97" spans="1:8" s="73" customFormat="1" ht="15">
      <c r="A97" s="65" t="s">
        <v>898</v>
      </c>
      <c r="B97" s="66">
        <v>94</v>
      </c>
      <c r="C97" s="67">
        <f t="shared" si="1"/>
        <v>0</v>
      </c>
      <c r="D97" s="68"/>
      <c r="E97" s="74"/>
      <c r="F97" s="75"/>
      <c r="G97" s="71"/>
      <c r="H97" s="72"/>
    </row>
    <row r="98" spans="1:8" s="73" customFormat="1" ht="15">
      <c r="A98" s="65" t="s">
        <v>898</v>
      </c>
      <c r="B98" s="66">
        <v>95</v>
      </c>
      <c r="C98" s="67">
        <f t="shared" si="1"/>
        <v>87</v>
      </c>
      <c r="D98" s="68" t="s">
        <v>984</v>
      </c>
      <c r="E98" s="74" t="s">
        <v>985</v>
      </c>
      <c r="F98" s="70" t="s">
        <v>997</v>
      </c>
      <c r="G98" s="71"/>
      <c r="H98" s="72"/>
    </row>
    <row r="99" spans="1:8" s="73" customFormat="1" ht="15">
      <c r="A99" s="65" t="s">
        <v>898</v>
      </c>
      <c r="B99" s="66">
        <v>96</v>
      </c>
      <c r="C99" s="67">
        <f t="shared" si="1"/>
        <v>10</v>
      </c>
      <c r="D99" s="68"/>
      <c r="E99" s="74"/>
      <c r="F99" s="120" t="s">
        <v>998</v>
      </c>
      <c r="G99" s="71"/>
      <c r="H99" s="72"/>
    </row>
    <row r="100" spans="1:8" s="73" customFormat="1" ht="15">
      <c r="A100" s="65" t="s">
        <v>898</v>
      </c>
      <c r="B100" s="66">
        <v>97</v>
      </c>
      <c r="C100" s="67">
        <f t="shared" si="1"/>
        <v>135</v>
      </c>
      <c r="D100" s="119" t="s">
        <v>999</v>
      </c>
      <c r="E100" s="74" t="s">
        <v>993</v>
      </c>
      <c r="F100" s="70" t="s">
        <v>1000</v>
      </c>
      <c r="G100" s="71"/>
      <c r="H100" s="72"/>
    </row>
    <row r="101" spans="1:8" s="73" customFormat="1" ht="15">
      <c r="A101" s="65" t="s">
        <v>898</v>
      </c>
      <c r="B101" s="66">
        <v>98</v>
      </c>
      <c r="C101" s="67">
        <f t="shared" si="1"/>
        <v>0</v>
      </c>
      <c r="D101" s="68"/>
      <c r="E101" s="74"/>
      <c r="F101" s="75"/>
      <c r="G101" s="71"/>
      <c r="H101" s="72"/>
    </row>
    <row r="102" spans="1:8" s="73" customFormat="1" ht="15">
      <c r="A102" s="65" t="s">
        <v>898</v>
      </c>
      <c r="B102" s="66">
        <v>99</v>
      </c>
      <c r="C102" s="67">
        <f t="shared" si="1"/>
        <v>135</v>
      </c>
      <c r="D102" s="119" t="s">
        <v>992</v>
      </c>
      <c r="E102" s="74" t="s">
        <v>993</v>
      </c>
      <c r="F102" s="70" t="s">
        <v>863</v>
      </c>
      <c r="G102" s="71"/>
      <c r="H102" s="72"/>
    </row>
    <row r="103" spans="1:8" s="73" customFormat="1" ht="15">
      <c r="A103" s="65" t="s">
        <v>898</v>
      </c>
      <c r="B103" s="66">
        <v>100</v>
      </c>
      <c r="C103" s="67">
        <f t="shared" si="1"/>
        <v>135</v>
      </c>
      <c r="D103" s="119" t="s">
        <v>1001</v>
      </c>
      <c r="E103" s="74" t="s">
        <v>993</v>
      </c>
      <c r="F103" s="70" t="s">
        <v>1002</v>
      </c>
      <c r="G103" s="71"/>
      <c r="H103" s="72"/>
    </row>
    <row r="104" spans="1:8" s="73" customFormat="1" ht="15">
      <c r="A104" s="65" t="s">
        <v>898</v>
      </c>
      <c r="B104" s="66">
        <v>101</v>
      </c>
      <c r="C104" s="67">
        <f t="shared" si="1"/>
        <v>135</v>
      </c>
      <c r="D104" s="119" t="s">
        <v>1003</v>
      </c>
      <c r="E104" s="74" t="s">
        <v>1004</v>
      </c>
      <c r="F104" s="70" t="s">
        <v>1005</v>
      </c>
      <c r="G104" s="71"/>
      <c r="H104" s="72"/>
    </row>
    <row r="105" spans="1:8" s="73" customFormat="1" ht="15">
      <c r="A105" s="65" t="s">
        <v>898</v>
      </c>
      <c r="B105" s="66">
        <v>102</v>
      </c>
      <c r="C105" s="67">
        <f t="shared" si="1"/>
        <v>0</v>
      </c>
      <c r="D105" s="68"/>
      <c r="E105" s="74"/>
      <c r="F105" s="75"/>
      <c r="G105" s="71"/>
      <c r="H105" s="72"/>
    </row>
    <row r="106" spans="1:8" s="73" customFormat="1" ht="15">
      <c r="A106" s="65" t="s">
        <v>898</v>
      </c>
      <c r="B106" s="66">
        <v>103</v>
      </c>
      <c r="C106" s="67">
        <f t="shared" si="1"/>
        <v>0</v>
      </c>
      <c r="D106" s="68"/>
      <c r="E106" s="74"/>
      <c r="F106" s="75"/>
      <c r="G106" s="71"/>
      <c r="H106" s="72"/>
    </row>
    <row r="107" spans="1:8" s="73" customFormat="1" ht="15">
      <c r="A107" s="65" t="s">
        <v>898</v>
      </c>
      <c r="B107" s="66">
        <v>104</v>
      </c>
      <c r="C107" s="67">
        <f t="shared" si="1"/>
        <v>0</v>
      </c>
      <c r="D107" s="68"/>
      <c r="E107" s="74"/>
      <c r="F107" s="75"/>
      <c r="G107" s="71"/>
      <c r="H107" s="72"/>
    </row>
    <row r="108" spans="1:8" s="73" customFormat="1" ht="15">
      <c r="A108" s="65" t="s">
        <v>898</v>
      </c>
      <c r="B108" s="66">
        <v>105</v>
      </c>
      <c r="C108" s="67">
        <f t="shared" si="1"/>
        <v>0</v>
      </c>
      <c r="D108" s="68"/>
      <c r="E108" s="74"/>
      <c r="F108" s="75"/>
      <c r="G108" s="71"/>
      <c r="H108" s="72"/>
    </row>
    <row r="109" spans="1:8" s="73" customFormat="1" ht="15">
      <c r="A109" s="65" t="s">
        <v>898</v>
      </c>
      <c r="B109" s="66">
        <v>106</v>
      </c>
      <c r="C109" s="67">
        <f t="shared" si="1"/>
        <v>0</v>
      </c>
      <c r="D109" s="68"/>
      <c r="E109" s="74"/>
      <c r="F109" s="75"/>
      <c r="G109" s="71"/>
      <c r="H109" s="72"/>
    </row>
    <row r="110" spans="1:8" s="73" customFormat="1" ht="15">
      <c r="A110" s="65" t="s">
        <v>898</v>
      </c>
      <c r="B110" s="66">
        <v>107</v>
      </c>
      <c r="C110" s="67">
        <f t="shared" si="1"/>
        <v>0</v>
      </c>
      <c r="D110" s="68"/>
      <c r="E110" s="74"/>
      <c r="F110" s="75"/>
      <c r="G110" s="71"/>
      <c r="H110" s="72"/>
    </row>
    <row r="111" spans="1:8" s="73" customFormat="1" ht="15">
      <c r="A111" s="65" t="s">
        <v>898</v>
      </c>
      <c r="B111" s="66">
        <v>108</v>
      </c>
      <c r="C111" s="67">
        <f t="shared" si="1"/>
        <v>165</v>
      </c>
      <c r="D111" s="68" t="s">
        <v>1006</v>
      </c>
      <c r="E111" s="74" t="s">
        <v>1007</v>
      </c>
      <c r="F111" s="70" t="s">
        <v>869</v>
      </c>
      <c r="G111" s="71"/>
      <c r="H111" s="72"/>
    </row>
    <row r="112" spans="1:8" s="73" customFormat="1" ht="18">
      <c r="A112" s="65" t="s">
        <v>898</v>
      </c>
      <c r="B112" s="66">
        <v>109</v>
      </c>
      <c r="C112" s="67">
        <f t="shared" si="1"/>
        <v>43</v>
      </c>
      <c r="D112" s="68"/>
      <c r="E112" s="74"/>
      <c r="F112" s="121" t="s">
        <v>1008</v>
      </c>
      <c r="G112" s="71"/>
      <c r="H112" s="72"/>
    </row>
    <row r="113" spans="1:8" s="73" customFormat="1" ht="15">
      <c r="A113" s="65" t="s">
        <v>898</v>
      </c>
      <c r="B113" s="66">
        <v>110</v>
      </c>
      <c r="C113" s="67">
        <f t="shared" si="1"/>
        <v>0</v>
      </c>
      <c r="D113" s="68"/>
      <c r="E113" s="74"/>
      <c r="F113" s="75"/>
      <c r="G113" s="71"/>
      <c r="H113" s="72"/>
    </row>
    <row r="114" spans="1:8" s="118" customFormat="1" ht="15">
      <c r="A114" s="115" t="s">
        <v>898</v>
      </c>
      <c r="B114" s="83">
        <v>111</v>
      </c>
      <c r="C114" s="67">
        <f t="shared" si="1"/>
        <v>0</v>
      </c>
      <c r="D114" s="68"/>
      <c r="E114" s="74"/>
      <c r="F114" s="116"/>
      <c r="G114" s="71"/>
      <c r="H114" s="1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Ana Cicvaric</cp:lastModifiedBy>
  <cp:revision/>
  <dcterms:created xsi:type="dcterms:W3CDTF">2023-09-15T17:34:01Z</dcterms:created>
  <dcterms:modified xsi:type="dcterms:W3CDTF">2024-02-05T20:21:01Z</dcterms:modified>
  <cp:category/>
  <cp:contentStatus/>
</cp:coreProperties>
</file>